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0 manuskrypty\Sex specific stoichiometric niche - Osmia z Marcinem 2019-2020\Scientific Reports sierpien 2020\Revision 1\"/>
    </mc:Choice>
  </mc:AlternateContent>
  <xr:revisionPtr revIDLastSave="0" documentId="13_ncr:1_{EEC4DABB-030B-428F-A65F-47783A6BCEE2}" xr6:coauthVersionLast="45" xr6:coauthVersionMax="45" xr10:uidLastSave="{00000000-0000-0000-0000-000000000000}"/>
  <bookViews>
    <workbookView xWindow="-120" yWindow="-120" windowWidth="50910" windowHeight="21840" xr2:uid="{00000000-000D-0000-FFFF-FFFF00000000}"/>
  </bookViews>
  <sheets>
    <sheet name="Title" sheetId="3" r:id="rId1"/>
    <sheet name="Concentrations and masses" sheetId="1" r:id="rId2"/>
    <sheet name="Molar (atomic) ratio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04" i="1" l="1"/>
  <c r="Q203" i="1"/>
  <c r="Q202" i="1"/>
  <c r="Q201" i="1"/>
  <c r="Q200" i="1"/>
  <c r="Q198" i="1"/>
  <c r="Q199" i="1" s="1"/>
  <c r="Q197" i="1"/>
  <c r="Q187" i="1"/>
  <c r="Q186" i="1"/>
  <c r="Q185" i="1"/>
  <c r="Q184" i="1"/>
  <c r="Q183" i="1"/>
  <c r="Q181" i="1"/>
  <c r="Q182" i="1" s="1"/>
  <c r="Q180" i="1"/>
  <c r="P204" i="2" l="1"/>
  <c r="O204" i="2"/>
  <c r="N204" i="2"/>
  <c r="M204" i="2"/>
  <c r="L204" i="2"/>
  <c r="K204" i="2"/>
  <c r="J204" i="2"/>
  <c r="I204" i="2"/>
  <c r="H204" i="2"/>
  <c r="G204" i="2"/>
  <c r="F204" i="2"/>
  <c r="E204" i="2"/>
  <c r="P203" i="2"/>
  <c r="O203" i="2"/>
  <c r="N203" i="2"/>
  <c r="M203" i="2"/>
  <c r="L203" i="2"/>
  <c r="K203" i="2"/>
  <c r="J203" i="2"/>
  <c r="I203" i="2"/>
  <c r="H203" i="2"/>
  <c r="G203" i="2"/>
  <c r="F203" i="2"/>
  <c r="E203" i="2"/>
  <c r="P202" i="2"/>
  <c r="O202" i="2"/>
  <c r="N202" i="2"/>
  <c r="M202" i="2"/>
  <c r="L202" i="2"/>
  <c r="K202" i="2"/>
  <c r="J202" i="2"/>
  <c r="I202" i="2"/>
  <c r="H202" i="2"/>
  <c r="G202" i="2"/>
  <c r="F202" i="2"/>
  <c r="E202" i="2"/>
  <c r="P201" i="2"/>
  <c r="O201" i="2"/>
  <c r="N201" i="2"/>
  <c r="M201" i="2"/>
  <c r="L201" i="2"/>
  <c r="K201" i="2"/>
  <c r="J201" i="2"/>
  <c r="I201" i="2"/>
  <c r="H201" i="2"/>
  <c r="G201" i="2"/>
  <c r="F201" i="2"/>
  <c r="E201" i="2"/>
  <c r="P200" i="2"/>
  <c r="O200" i="2"/>
  <c r="N200" i="2"/>
  <c r="M200" i="2"/>
  <c r="L200" i="2"/>
  <c r="K200" i="2"/>
  <c r="J200" i="2"/>
  <c r="I200" i="2"/>
  <c r="H200" i="2"/>
  <c r="G200" i="2"/>
  <c r="F200" i="2"/>
  <c r="E200" i="2"/>
  <c r="P198" i="2"/>
  <c r="P199" i="2" s="1"/>
  <c r="O198" i="2"/>
  <c r="O199" i="2" s="1"/>
  <c r="N198" i="2"/>
  <c r="N199" i="2" s="1"/>
  <c r="M198" i="2"/>
  <c r="L198" i="2"/>
  <c r="K198" i="2"/>
  <c r="J198" i="2"/>
  <c r="I198" i="2"/>
  <c r="I199" i="2" s="1"/>
  <c r="H198" i="2"/>
  <c r="H199" i="2" s="1"/>
  <c r="G198" i="2"/>
  <c r="G199" i="2" s="1"/>
  <c r="F198" i="2"/>
  <c r="F199" i="2" s="1"/>
  <c r="E198" i="2"/>
  <c r="P197" i="2"/>
  <c r="O197" i="2"/>
  <c r="N197" i="2"/>
  <c r="M197" i="2"/>
  <c r="M199" i="2" s="1"/>
  <c r="L197" i="2"/>
  <c r="L199" i="2" s="1"/>
  <c r="K197" i="2"/>
  <c r="K199" i="2" s="1"/>
  <c r="J197" i="2"/>
  <c r="J199" i="2" s="1"/>
  <c r="I197" i="2"/>
  <c r="H197" i="2"/>
  <c r="G197" i="2"/>
  <c r="F197" i="2"/>
  <c r="E197" i="2"/>
  <c r="E199" i="2" s="1"/>
  <c r="P187" i="2"/>
  <c r="O187" i="2"/>
  <c r="N187" i="2"/>
  <c r="M187" i="2"/>
  <c r="L187" i="2"/>
  <c r="K187" i="2"/>
  <c r="J187" i="2"/>
  <c r="I187" i="2"/>
  <c r="H187" i="2"/>
  <c r="G187" i="2"/>
  <c r="F187" i="2"/>
  <c r="E187" i="2"/>
  <c r="P186" i="2"/>
  <c r="O186" i="2"/>
  <c r="N186" i="2"/>
  <c r="M186" i="2"/>
  <c r="L186" i="2"/>
  <c r="K186" i="2"/>
  <c r="J186" i="2"/>
  <c r="I186" i="2"/>
  <c r="H186" i="2"/>
  <c r="G186" i="2"/>
  <c r="F186" i="2"/>
  <c r="E186" i="2"/>
  <c r="P185" i="2"/>
  <c r="O185" i="2"/>
  <c r="N185" i="2"/>
  <c r="M185" i="2"/>
  <c r="L185" i="2"/>
  <c r="K185" i="2"/>
  <c r="J185" i="2"/>
  <c r="I185" i="2"/>
  <c r="H185" i="2"/>
  <c r="G185" i="2"/>
  <c r="F185" i="2"/>
  <c r="E185" i="2"/>
  <c r="P184" i="2"/>
  <c r="O184" i="2"/>
  <c r="N184" i="2"/>
  <c r="M184" i="2"/>
  <c r="L184" i="2"/>
  <c r="K184" i="2"/>
  <c r="J184" i="2"/>
  <c r="I184" i="2"/>
  <c r="H184" i="2"/>
  <c r="G184" i="2"/>
  <c r="F184" i="2"/>
  <c r="E184" i="2"/>
  <c r="P183" i="2"/>
  <c r="O183" i="2"/>
  <c r="N183" i="2"/>
  <c r="M183" i="2"/>
  <c r="L183" i="2"/>
  <c r="K183" i="2"/>
  <c r="J183" i="2"/>
  <c r="I183" i="2"/>
  <c r="H183" i="2"/>
  <c r="G183" i="2"/>
  <c r="F183" i="2"/>
  <c r="E183" i="2"/>
  <c r="P181" i="2"/>
  <c r="P182" i="2" s="1"/>
  <c r="O181" i="2"/>
  <c r="O182" i="2" s="1"/>
  <c r="N181" i="2"/>
  <c r="N182" i="2" s="1"/>
  <c r="M181" i="2"/>
  <c r="L181" i="2"/>
  <c r="K181" i="2"/>
  <c r="J181" i="2"/>
  <c r="I181" i="2"/>
  <c r="I182" i="2" s="1"/>
  <c r="H181" i="2"/>
  <c r="H182" i="2" s="1"/>
  <c r="G181" i="2"/>
  <c r="G182" i="2" s="1"/>
  <c r="F181" i="2"/>
  <c r="F182" i="2" s="1"/>
  <c r="E181" i="2"/>
  <c r="P180" i="2"/>
  <c r="O180" i="2"/>
  <c r="N180" i="2"/>
  <c r="M180" i="2"/>
  <c r="M182" i="2" s="1"/>
  <c r="L180" i="2"/>
  <c r="L182" i="2" s="1"/>
  <c r="K180" i="2"/>
  <c r="K182" i="2" s="1"/>
  <c r="J180" i="2"/>
  <c r="J182" i="2" s="1"/>
  <c r="I180" i="2"/>
  <c r="H180" i="2"/>
  <c r="G180" i="2"/>
  <c r="F180" i="2"/>
  <c r="E180" i="2"/>
  <c r="E182" i="2" s="1"/>
  <c r="P170" i="2"/>
  <c r="O170" i="2"/>
  <c r="N170" i="2"/>
  <c r="M170" i="2"/>
  <c r="L170" i="2"/>
  <c r="K170" i="2"/>
  <c r="J170" i="2"/>
  <c r="I170" i="2"/>
  <c r="H170" i="2"/>
  <c r="G170" i="2"/>
  <c r="F170" i="2"/>
  <c r="E170" i="2"/>
  <c r="P169" i="2"/>
  <c r="O169" i="2"/>
  <c r="N169" i="2"/>
  <c r="M169" i="2"/>
  <c r="L169" i="2"/>
  <c r="K169" i="2"/>
  <c r="J169" i="2"/>
  <c r="I169" i="2"/>
  <c r="H169" i="2"/>
  <c r="G169" i="2"/>
  <c r="F169" i="2"/>
  <c r="E169" i="2"/>
  <c r="P168" i="2"/>
  <c r="O168" i="2"/>
  <c r="N168" i="2"/>
  <c r="M168" i="2"/>
  <c r="L168" i="2"/>
  <c r="K168" i="2"/>
  <c r="J168" i="2"/>
  <c r="I168" i="2"/>
  <c r="H168" i="2"/>
  <c r="G168" i="2"/>
  <c r="F168" i="2"/>
  <c r="E168" i="2"/>
  <c r="P167" i="2"/>
  <c r="O167" i="2"/>
  <c r="N167" i="2"/>
  <c r="M167" i="2"/>
  <c r="L167" i="2"/>
  <c r="K167" i="2"/>
  <c r="J167" i="2"/>
  <c r="I167" i="2"/>
  <c r="H167" i="2"/>
  <c r="G167" i="2"/>
  <c r="F167" i="2"/>
  <c r="E167" i="2"/>
  <c r="P166" i="2"/>
  <c r="O166" i="2"/>
  <c r="N166" i="2"/>
  <c r="M166" i="2"/>
  <c r="L166" i="2"/>
  <c r="K166" i="2"/>
  <c r="J166" i="2"/>
  <c r="I166" i="2"/>
  <c r="H166" i="2"/>
  <c r="G166" i="2"/>
  <c r="F166" i="2"/>
  <c r="E166" i="2"/>
  <c r="P164" i="2"/>
  <c r="P165" i="2" s="1"/>
  <c r="O164" i="2"/>
  <c r="O165" i="2" s="1"/>
  <c r="N164" i="2"/>
  <c r="N165" i="2" s="1"/>
  <c r="M164" i="2"/>
  <c r="L164" i="2"/>
  <c r="K164" i="2"/>
  <c r="J164" i="2"/>
  <c r="I164" i="2"/>
  <c r="I165" i="2" s="1"/>
  <c r="H164" i="2"/>
  <c r="H165" i="2" s="1"/>
  <c r="G164" i="2"/>
  <c r="G165" i="2" s="1"/>
  <c r="F164" i="2"/>
  <c r="F165" i="2" s="1"/>
  <c r="E164" i="2"/>
  <c r="P163" i="2"/>
  <c r="O163" i="2"/>
  <c r="N163" i="2"/>
  <c r="M163" i="2"/>
  <c r="M165" i="2" s="1"/>
  <c r="L163" i="2"/>
  <c r="L165" i="2" s="1"/>
  <c r="K163" i="2"/>
  <c r="K165" i="2" s="1"/>
  <c r="J163" i="2"/>
  <c r="J165" i="2" s="1"/>
  <c r="I163" i="2"/>
  <c r="H163" i="2"/>
  <c r="G163" i="2"/>
  <c r="F163" i="2"/>
  <c r="E163" i="2"/>
  <c r="E165" i="2" s="1"/>
  <c r="P153" i="2"/>
  <c r="O153" i="2"/>
  <c r="N153" i="2"/>
  <c r="M153" i="2"/>
  <c r="L153" i="2"/>
  <c r="K153" i="2"/>
  <c r="J153" i="2"/>
  <c r="I153" i="2"/>
  <c r="H153" i="2"/>
  <c r="G153" i="2"/>
  <c r="F153" i="2"/>
  <c r="E153" i="2"/>
  <c r="P152" i="2"/>
  <c r="O152" i="2"/>
  <c r="N152" i="2"/>
  <c r="M152" i="2"/>
  <c r="L152" i="2"/>
  <c r="K152" i="2"/>
  <c r="J152" i="2"/>
  <c r="I152" i="2"/>
  <c r="H152" i="2"/>
  <c r="G152" i="2"/>
  <c r="F152" i="2"/>
  <c r="E152" i="2"/>
  <c r="P151" i="2"/>
  <c r="O151" i="2"/>
  <c r="N151" i="2"/>
  <c r="M151" i="2"/>
  <c r="L151" i="2"/>
  <c r="K151" i="2"/>
  <c r="J151" i="2"/>
  <c r="I151" i="2"/>
  <c r="H151" i="2"/>
  <c r="G151" i="2"/>
  <c r="F151" i="2"/>
  <c r="E151" i="2"/>
  <c r="P150" i="2"/>
  <c r="O150" i="2"/>
  <c r="N150" i="2"/>
  <c r="M150" i="2"/>
  <c r="L150" i="2"/>
  <c r="K150" i="2"/>
  <c r="J150" i="2"/>
  <c r="I150" i="2"/>
  <c r="H150" i="2"/>
  <c r="G150" i="2"/>
  <c r="F150" i="2"/>
  <c r="E150" i="2"/>
  <c r="P149" i="2"/>
  <c r="O149" i="2"/>
  <c r="N149" i="2"/>
  <c r="M149" i="2"/>
  <c r="L149" i="2"/>
  <c r="K149" i="2"/>
  <c r="J149" i="2"/>
  <c r="I149" i="2"/>
  <c r="H149" i="2"/>
  <c r="G149" i="2"/>
  <c r="F149" i="2"/>
  <c r="E149" i="2"/>
  <c r="P147" i="2"/>
  <c r="P148" i="2" s="1"/>
  <c r="O147" i="2"/>
  <c r="O148" i="2" s="1"/>
  <c r="N147" i="2"/>
  <c r="N148" i="2" s="1"/>
  <c r="M147" i="2"/>
  <c r="L147" i="2"/>
  <c r="K147" i="2"/>
  <c r="J147" i="2"/>
  <c r="I147" i="2"/>
  <c r="I148" i="2" s="1"/>
  <c r="H147" i="2"/>
  <c r="H148" i="2" s="1"/>
  <c r="G147" i="2"/>
  <c r="G148" i="2" s="1"/>
  <c r="F147" i="2"/>
  <c r="F148" i="2" s="1"/>
  <c r="E147" i="2"/>
  <c r="P146" i="2"/>
  <c r="O146" i="2"/>
  <c r="N146" i="2"/>
  <c r="M146" i="2"/>
  <c r="M148" i="2" s="1"/>
  <c r="L146" i="2"/>
  <c r="L148" i="2" s="1"/>
  <c r="K146" i="2"/>
  <c r="K148" i="2" s="1"/>
  <c r="J146" i="2"/>
  <c r="J148" i="2" s="1"/>
  <c r="I146" i="2"/>
  <c r="H146" i="2"/>
  <c r="G146" i="2"/>
  <c r="F146" i="2"/>
  <c r="E146" i="2"/>
  <c r="E148" i="2" s="1"/>
  <c r="P136" i="2"/>
  <c r="O136" i="2"/>
  <c r="N136" i="2"/>
  <c r="M136" i="2"/>
  <c r="L136" i="2"/>
  <c r="K136" i="2"/>
  <c r="J136" i="2"/>
  <c r="I136" i="2"/>
  <c r="H136" i="2"/>
  <c r="G136" i="2"/>
  <c r="F136" i="2"/>
  <c r="E136" i="2"/>
  <c r="P135" i="2"/>
  <c r="O135" i="2"/>
  <c r="N135" i="2"/>
  <c r="M135" i="2"/>
  <c r="L135" i="2"/>
  <c r="K135" i="2"/>
  <c r="J135" i="2"/>
  <c r="I135" i="2"/>
  <c r="H135" i="2"/>
  <c r="G135" i="2"/>
  <c r="F135" i="2"/>
  <c r="E135" i="2"/>
  <c r="P134" i="2"/>
  <c r="O134" i="2"/>
  <c r="N134" i="2"/>
  <c r="M134" i="2"/>
  <c r="L134" i="2"/>
  <c r="K134" i="2"/>
  <c r="J134" i="2"/>
  <c r="I134" i="2"/>
  <c r="H134" i="2"/>
  <c r="G134" i="2"/>
  <c r="F134" i="2"/>
  <c r="E134" i="2"/>
  <c r="P133" i="2"/>
  <c r="O133" i="2"/>
  <c r="N133" i="2"/>
  <c r="M133" i="2"/>
  <c r="L133" i="2"/>
  <c r="K133" i="2"/>
  <c r="J133" i="2"/>
  <c r="I133" i="2"/>
  <c r="H133" i="2"/>
  <c r="G133" i="2"/>
  <c r="F133" i="2"/>
  <c r="E133" i="2"/>
  <c r="P132" i="2"/>
  <c r="O132" i="2"/>
  <c r="N132" i="2"/>
  <c r="M132" i="2"/>
  <c r="L132" i="2"/>
  <c r="K132" i="2"/>
  <c r="J132" i="2"/>
  <c r="I132" i="2"/>
  <c r="H132" i="2"/>
  <c r="G132" i="2"/>
  <c r="F132" i="2"/>
  <c r="E132" i="2"/>
  <c r="P130" i="2"/>
  <c r="P131" i="2" s="1"/>
  <c r="O130" i="2"/>
  <c r="O131" i="2" s="1"/>
  <c r="N130" i="2"/>
  <c r="N131" i="2" s="1"/>
  <c r="M130" i="2"/>
  <c r="L130" i="2"/>
  <c r="K130" i="2"/>
  <c r="J130" i="2"/>
  <c r="I130" i="2"/>
  <c r="I131" i="2" s="1"/>
  <c r="H130" i="2"/>
  <c r="H131" i="2" s="1"/>
  <c r="G130" i="2"/>
  <c r="G131" i="2" s="1"/>
  <c r="F130" i="2"/>
  <c r="F131" i="2" s="1"/>
  <c r="E130" i="2"/>
  <c r="P129" i="2"/>
  <c r="O129" i="2"/>
  <c r="N129" i="2"/>
  <c r="M129" i="2"/>
  <c r="M131" i="2" s="1"/>
  <c r="L129" i="2"/>
  <c r="L131" i="2" s="1"/>
  <c r="K129" i="2"/>
  <c r="K131" i="2" s="1"/>
  <c r="J129" i="2"/>
  <c r="J131" i="2" s="1"/>
  <c r="I129" i="2"/>
  <c r="H129" i="2"/>
  <c r="G129" i="2"/>
  <c r="F129" i="2"/>
  <c r="E129" i="2"/>
  <c r="E131" i="2" s="1"/>
  <c r="P119" i="2"/>
  <c r="O119" i="2"/>
  <c r="N119" i="2"/>
  <c r="M119" i="2"/>
  <c r="L119" i="2"/>
  <c r="K119" i="2"/>
  <c r="J119" i="2"/>
  <c r="I119" i="2"/>
  <c r="H119" i="2"/>
  <c r="G119" i="2"/>
  <c r="F119" i="2"/>
  <c r="E119" i="2"/>
  <c r="P118" i="2"/>
  <c r="O118" i="2"/>
  <c r="N118" i="2"/>
  <c r="M118" i="2"/>
  <c r="L118" i="2"/>
  <c r="K118" i="2"/>
  <c r="J118" i="2"/>
  <c r="I118" i="2"/>
  <c r="H118" i="2"/>
  <c r="G118" i="2"/>
  <c r="F118" i="2"/>
  <c r="E118" i="2"/>
  <c r="P117" i="2"/>
  <c r="O117" i="2"/>
  <c r="N117" i="2"/>
  <c r="M117" i="2"/>
  <c r="L117" i="2"/>
  <c r="K117" i="2"/>
  <c r="J117" i="2"/>
  <c r="I117" i="2"/>
  <c r="H117" i="2"/>
  <c r="G117" i="2"/>
  <c r="F117" i="2"/>
  <c r="E117" i="2"/>
  <c r="P116" i="2"/>
  <c r="O116" i="2"/>
  <c r="N116" i="2"/>
  <c r="M116" i="2"/>
  <c r="L116" i="2"/>
  <c r="K116" i="2"/>
  <c r="J116" i="2"/>
  <c r="I116" i="2"/>
  <c r="H116" i="2"/>
  <c r="G116" i="2"/>
  <c r="F116" i="2"/>
  <c r="E116" i="2"/>
  <c r="P115" i="2"/>
  <c r="O115" i="2"/>
  <c r="N115" i="2"/>
  <c r="M115" i="2"/>
  <c r="L115" i="2"/>
  <c r="K115" i="2"/>
  <c r="J115" i="2"/>
  <c r="I115" i="2"/>
  <c r="H115" i="2"/>
  <c r="G115" i="2"/>
  <c r="F115" i="2"/>
  <c r="E115" i="2"/>
  <c r="P113" i="2"/>
  <c r="P114" i="2" s="1"/>
  <c r="O113" i="2"/>
  <c r="O114" i="2" s="1"/>
  <c r="N113" i="2"/>
  <c r="N114" i="2" s="1"/>
  <c r="M113" i="2"/>
  <c r="L113" i="2"/>
  <c r="K113" i="2"/>
  <c r="J113" i="2"/>
  <c r="I113" i="2"/>
  <c r="I114" i="2" s="1"/>
  <c r="H113" i="2"/>
  <c r="H114" i="2" s="1"/>
  <c r="G113" i="2"/>
  <c r="G114" i="2" s="1"/>
  <c r="F113" i="2"/>
  <c r="F114" i="2" s="1"/>
  <c r="E113" i="2"/>
  <c r="P112" i="2"/>
  <c r="O112" i="2"/>
  <c r="N112" i="2"/>
  <c r="M112" i="2"/>
  <c r="M114" i="2" s="1"/>
  <c r="L112" i="2"/>
  <c r="L114" i="2" s="1"/>
  <c r="K112" i="2"/>
  <c r="K114" i="2" s="1"/>
  <c r="J112" i="2"/>
  <c r="J114" i="2" s="1"/>
  <c r="I112" i="2"/>
  <c r="H112" i="2"/>
  <c r="G112" i="2"/>
  <c r="F112" i="2"/>
  <c r="E112" i="2"/>
  <c r="E114" i="2" s="1"/>
  <c r="P102" i="2"/>
  <c r="O102" i="2"/>
  <c r="N102" i="2"/>
  <c r="M102" i="2"/>
  <c r="L102" i="2"/>
  <c r="K102" i="2"/>
  <c r="J102" i="2"/>
  <c r="I102" i="2"/>
  <c r="H102" i="2"/>
  <c r="G102" i="2"/>
  <c r="F102" i="2"/>
  <c r="E102" i="2"/>
  <c r="P101" i="2"/>
  <c r="O101" i="2"/>
  <c r="N101" i="2"/>
  <c r="M101" i="2"/>
  <c r="L101" i="2"/>
  <c r="K101" i="2"/>
  <c r="J101" i="2"/>
  <c r="I101" i="2"/>
  <c r="H101" i="2"/>
  <c r="G101" i="2"/>
  <c r="F101" i="2"/>
  <c r="E101" i="2"/>
  <c r="P100" i="2"/>
  <c r="O100" i="2"/>
  <c r="N100" i="2"/>
  <c r="M100" i="2"/>
  <c r="L100" i="2"/>
  <c r="K100" i="2"/>
  <c r="J100" i="2"/>
  <c r="I100" i="2"/>
  <c r="H100" i="2"/>
  <c r="G100" i="2"/>
  <c r="F100" i="2"/>
  <c r="E100" i="2"/>
  <c r="P99" i="2"/>
  <c r="O99" i="2"/>
  <c r="N99" i="2"/>
  <c r="M99" i="2"/>
  <c r="L99" i="2"/>
  <c r="K99" i="2"/>
  <c r="J99" i="2"/>
  <c r="I99" i="2"/>
  <c r="H99" i="2"/>
  <c r="G99" i="2"/>
  <c r="F99" i="2"/>
  <c r="E99" i="2"/>
  <c r="P98" i="2"/>
  <c r="O98" i="2"/>
  <c r="N98" i="2"/>
  <c r="M98" i="2"/>
  <c r="L98" i="2"/>
  <c r="K98" i="2"/>
  <c r="J98" i="2"/>
  <c r="I98" i="2"/>
  <c r="H98" i="2"/>
  <c r="G98" i="2"/>
  <c r="F98" i="2"/>
  <c r="E98" i="2"/>
  <c r="P96" i="2"/>
  <c r="P97" i="2" s="1"/>
  <c r="O96" i="2"/>
  <c r="O97" i="2" s="1"/>
  <c r="N96" i="2"/>
  <c r="N97" i="2" s="1"/>
  <c r="M96" i="2"/>
  <c r="L96" i="2"/>
  <c r="K96" i="2"/>
  <c r="J96" i="2"/>
  <c r="I96" i="2"/>
  <c r="I97" i="2" s="1"/>
  <c r="H96" i="2"/>
  <c r="H97" i="2" s="1"/>
  <c r="G96" i="2"/>
  <c r="G97" i="2" s="1"/>
  <c r="F96" i="2"/>
  <c r="F97" i="2" s="1"/>
  <c r="E96" i="2"/>
  <c r="P95" i="2"/>
  <c r="O95" i="2"/>
  <c r="N95" i="2"/>
  <c r="M95" i="2"/>
  <c r="M97" i="2" s="1"/>
  <c r="L95" i="2"/>
  <c r="L97" i="2" s="1"/>
  <c r="K95" i="2"/>
  <c r="K97" i="2" s="1"/>
  <c r="J95" i="2"/>
  <c r="J97" i="2" s="1"/>
  <c r="I95" i="2"/>
  <c r="H95" i="2"/>
  <c r="G95" i="2"/>
  <c r="F95" i="2"/>
  <c r="E95" i="2"/>
  <c r="E97" i="2" s="1"/>
  <c r="P85" i="2"/>
  <c r="O85" i="2"/>
  <c r="N85" i="2"/>
  <c r="M85" i="2"/>
  <c r="L85" i="2"/>
  <c r="K85" i="2"/>
  <c r="J85" i="2"/>
  <c r="I85" i="2"/>
  <c r="H85" i="2"/>
  <c r="G85" i="2"/>
  <c r="F85" i="2"/>
  <c r="E85" i="2"/>
  <c r="P84" i="2"/>
  <c r="O84" i="2"/>
  <c r="N84" i="2"/>
  <c r="M84" i="2"/>
  <c r="L84" i="2"/>
  <c r="K84" i="2"/>
  <c r="J84" i="2"/>
  <c r="I84" i="2"/>
  <c r="H84" i="2"/>
  <c r="G84" i="2"/>
  <c r="F84" i="2"/>
  <c r="E84" i="2"/>
  <c r="P83" i="2"/>
  <c r="O83" i="2"/>
  <c r="N83" i="2"/>
  <c r="M83" i="2"/>
  <c r="L83" i="2"/>
  <c r="K83" i="2"/>
  <c r="J83" i="2"/>
  <c r="I83" i="2"/>
  <c r="H83" i="2"/>
  <c r="G83" i="2"/>
  <c r="F83" i="2"/>
  <c r="E83" i="2"/>
  <c r="P82" i="2"/>
  <c r="O82" i="2"/>
  <c r="N82" i="2"/>
  <c r="M82" i="2"/>
  <c r="L82" i="2"/>
  <c r="K82" i="2"/>
  <c r="J82" i="2"/>
  <c r="I82" i="2"/>
  <c r="H82" i="2"/>
  <c r="G82" i="2"/>
  <c r="F82" i="2"/>
  <c r="E82" i="2"/>
  <c r="P81" i="2"/>
  <c r="O81" i="2"/>
  <c r="N81" i="2"/>
  <c r="M81" i="2"/>
  <c r="L81" i="2"/>
  <c r="K81" i="2"/>
  <c r="J81" i="2"/>
  <c r="I81" i="2"/>
  <c r="H81" i="2"/>
  <c r="G81" i="2"/>
  <c r="F81" i="2"/>
  <c r="E81" i="2"/>
  <c r="P79" i="2"/>
  <c r="P80" i="2" s="1"/>
  <c r="O79" i="2"/>
  <c r="O80" i="2" s="1"/>
  <c r="N79" i="2"/>
  <c r="N80" i="2" s="1"/>
  <c r="M79" i="2"/>
  <c r="L79" i="2"/>
  <c r="K79" i="2"/>
  <c r="J79" i="2"/>
  <c r="I79" i="2"/>
  <c r="I80" i="2" s="1"/>
  <c r="H79" i="2"/>
  <c r="H80" i="2" s="1"/>
  <c r="G79" i="2"/>
  <c r="G80" i="2" s="1"/>
  <c r="F79" i="2"/>
  <c r="F80" i="2" s="1"/>
  <c r="E79" i="2"/>
  <c r="P78" i="2"/>
  <c r="O78" i="2"/>
  <c r="N78" i="2"/>
  <c r="M78" i="2"/>
  <c r="M80" i="2" s="1"/>
  <c r="L78" i="2"/>
  <c r="L80" i="2" s="1"/>
  <c r="K78" i="2"/>
  <c r="K80" i="2" s="1"/>
  <c r="J78" i="2"/>
  <c r="J80" i="2" s="1"/>
  <c r="I78" i="2"/>
  <c r="H78" i="2"/>
  <c r="G78" i="2"/>
  <c r="F78" i="2"/>
  <c r="E78" i="2"/>
  <c r="E80" i="2" s="1"/>
  <c r="P68" i="2"/>
  <c r="O68" i="2"/>
  <c r="N68" i="2"/>
  <c r="M68" i="2"/>
  <c r="L68" i="2"/>
  <c r="K68" i="2"/>
  <c r="J68" i="2"/>
  <c r="I68" i="2"/>
  <c r="H68" i="2"/>
  <c r="G68" i="2"/>
  <c r="F68" i="2"/>
  <c r="E68" i="2"/>
  <c r="P67" i="2"/>
  <c r="O67" i="2"/>
  <c r="N67" i="2"/>
  <c r="M67" i="2"/>
  <c r="L67" i="2"/>
  <c r="K67" i="2"/>
  <c r="J67" i="2"/>
  <c r="I67" i="2"/>
  <c r="H67" i="2"/>
  <c r="G67" i="2"/>
  <c r="F67" i="2"/>
  <c r="E67" i="2"/>
  <c r="P66" i="2"/>
  <c r="O66" i="2"/>
  <c r="N66" i="2"/>
  <c r="M66" i="2"/>
  <c r="L66" i="2"/>
  <c r="K66" i="2"/>
  <c r="J66" i="2"/>
  <c r="I66" i="2"/>
  <c r="H66" i="2"/>
  <c r="G66" i="2"/>
  <c r="F66" i="2"/>
  <c r="E66" i="2"/>
  <c r="P65" i="2"/>
  <c r="O65" i="2"/>
  <c r="N65" i="2"/>
  <c r="M65" i="2"/>
  <c r="L65" i="2"/>
  <c r="K65" i="2"/>
  <c r="J65" i="2"/>
  <c r="I65" i="2"/>
  <c r="H65" i="2"/>
  <c r="G65" i="2"/>
  <c r="F65" i="2"/>
  <c r="E65" i="2"/>
  <c r="P64" i="2"/>
  <c r="O64" i="2"/>
  <c r="N64" i="2"/>
  <c r="M64" i="2"/>
  <c r="L64" i="2"/>
  <c r="K64" i="2"/>
  <c r="J64" i="2"/>
  <c r="I64" i="2"/>
  <c r="H64" i="2"/>
  <c r="G64" i="2"/>
  <c r="F64" i="2"/>
  <c r="E64" i="2"/>
  <c r="P62" i="2"/>
  <c r="P63" i="2" s="1"/>
  <c r="O62" i="2"/>
  <c r="O63" i="2" s="1"/>
  <c r="N62" i="2"/>
  <c r="N63" i="2" s="1"/>
  <c r="M62" i="2"/>
  <c r="L62" i="2"/>
  <c r="K62" i="2"/>
  <c r="J62" i="2"/>
  <c r="I62" i="2"/>
  <c r="I63" i="2" s="1"/>
  <c r="H62" i="2"/>
  <c r="H63" i="2" s="1"/>
  <c r="G62" i="2"/>
  <c r="G63" i="2" s="1"/>
  <c r="F62" i="2"/>
  <c r="F63" i="2" s="1"/>
  <c r="E62" i="2"/>
  <c r="P61" i="2"/>
  <c r="O61" i="2"/>
  <c r="N61" i="2"/>
  <c r="M61" i="2"/>
  <c r="M63" i="2" s="1"/>
  <c r="L61" i="2"/>
  <c r="L63" i="2" s="1"/>
  <c r="K61" i="2"/>
  <c r="K63" i="2" s="1"/>
  <c r="J61" i="2"/>
  <c r="J63" i="2" s="1"/>
  <c r="I61" i="2"/>
  <c r="H61" i="2"/>
  <c r="G61" i="2"/>
  <c r="F61" i="2"/>
  <c r="E61" i="2"/>
  <c r="E63" i="2" s="1"/>
  <c r="P51" i="2"/>
  <c r="O51" i="2"/>
  <c r="N51" i="2"/>
  <c r="M51" i="2"/>
  <c r="L51" i="2"/>
  <c r="K51" i="2"/>
  <c r="J51" i="2"/>
  <c r="I51" i="2"/>
  <c r="H51" i="2"/>
  <c r="G51" i="2"/>
  <c r="F51" i="2"/>
  <c r="E51" i="2"/>
  <c r="P50" i="2"/>
  <c r="O50" i="2"/>
  <c r="N50" i="2"/>
  <c r="M50" i="2"/>
  <c r="L50" i="2"/>
  <c r="K50" i="2"/>
  <c r="J50" i="2"/>
  <c r="I50" i="2"/>
  <c r="H50" i="2"/>
  <c r="G50" i="2"/>
  <c r="F50" i="2"/>
  <c r="E50" i="2"/>
  <c r="P49" i="2"/>
  <c r="O49" i="2"/>
  <c r="N49" i="2"/>
  <c r="M49" i="2"/>
  <c r="L49" i="2"/>
  <c r="K49" i="2"/>
  <c r="J49" i="2"/>
  <c r="I49" i="2"/>
  <c r="H49" i="2"/>
  <c r="G49" i="2"/>
  <c r="F49" i="2"/>
  <c r="E49" i="2"/>
  <c r="P48" i="2"/>
  <c r="O48" i="2"/>
  <c r="N48" i="2"/>
  <c r="M48" i="2"/>
  <c r="L48" i="2"/>
  <c r="K48" i="2"/>
  <c r="J48" i="2"/>
  <c r="I48" i="2"/>
  <c r="H48" i="2"/>
  <c r="G48" i="2"/>
  <c r="F48" i="2"/>
  <c r="E48" i="2"/>
  <c r="P47" i="2"/>
  <c r="O47" i="2"/>
  <c r="N47" i="2"/>
  <c r="M47" i="2"/>
  <c r="L47" i="2"/>
  <c r="K47" i="2"/>
  <c r="J47" i="2"/>
  <c r="I47" i="2"/>
  <c r="H47" i="2"/>
  <c r="G47" i="2"/>
  <c r="F47" i="2"/>
  <c r="E47" i="2"/>
  <c r="P45" i="2"/>
  <c r="P46" i="2" s="1"/>
  <c r="O45" i="2"/>
  <c r="O46" i="2" s="1"/>
  <c r="N45" i="2"/>
  <c r="N46" i="2" s="1"/>
  <c r="M45" i="2"/>
  <c r="L45" i="2"/>
  <c r="K45" i="2"/>
  <c r="J45" i="2"/>
  <c r="I45" i="2"/>
  <c r="I46" i="2" s="1"/>
  <c r="H45" i="2"/>
  <c r="H46" i="2" s="1"/>
  <c r="G45" i="2"/>
  <c r="G46" i="2" s="1"/>
  <c r="F45" i="2"/>
  <c r="F46" i="2" s="1"/>
  <c r="E45" i="2"/>
  <c r="P44" i="2"/>
  <c r="O44" i="2"/>
  <c r="N44" i="2"/>
  <c r="M44" i="2"/>
  <c r="M46" i="2" s="1"/>
  <c r="L44" i="2"/>
  <c r="L46" i="2" s="1"/>
  <c r="K44" i="2"/>
  <c r="K46" i="2" s="1"/>
  <c r="J44" i="2"/>
  <c r="J46" i="2" s="1"/>
  <c r="I44" i="2"/>
  <c r="H44" i="2"/>
  <c r="G44" i="2"/>
  <c r="F44" i="2"/>
  <c r="E44" i="2"/>
  <c r="E46" i="2" s="1"/>
  <c r="P34" i="2"/>
  <c r="O34" i="2"/>
  <c r="N34" i="2"/>
  <c r="M34" i="2"/>
  <c r="L34" i="2"/>
  <c r="K34" i="2"/>
  <c r="J34" i="2"/>
  <c r="I34" i="2"/>
  <c r="H34" i="2"/>
  <c r="G34" i="2"/>
  <c r="F34" i="2"/>
  <c r="E34" i="2"/>
  <c r="P33" i="2"/>
  <c r="O33" i="2"/>
  <c r="N33" i="2"/>
  <c r="M33" i="2"/>
  <c r="L33" i="2"/>
  <c r="K33" i="2"/>
  <c r="J33" i="2"/>
  <c r="I33" i="2"/>
  <c r="H33" i="2"/>
  <c r="G33" i="2"/>
  <c r="F33" i="2"/>
  <c r="E33" i="2"/>
  <c r="P32" i="2"/>
  <c r="O32" i="2"/>
  <c r="N32" i="2"/>
  <c r="M32" i="2"/>
  <c r="L32" i="2"/>
  <c r="K32" i="2"/>
  <c r="J32" i="2"/>
  <c r="I32" i="2"/>
  <c r="H32" i="2"/>
  <c r="G32" i="2"/>
  <c r="F32" i="2"/>
  <c r="E32" i="2"/>
  <c r="P31" i="2"/>
  <c r="O31" i="2"/>
  <c r="N31" i="2"/>
  <c r="M31" i="2"/>
  <c r="L31" i="2"/>
  <c r="K31" i="2"/>
  <c r="J31" i="2"/>
  <c r="I31" i="2"/>
  <c r="H31" i="2"/>
  <c r="G31" i="2"/>
  <c r="F31" i="2"/>
  <c r="E31" i="2"/>
  <c r="P30" i="2"/>
  <c r="O30" i="2"/>
  <c r="N30" i="2"/>
  <c r="M30" i="2"/>
  <c r="L30" i="2"/>
  <c r="K30" i="2"/>
  <c r="J30" i="2"/>
  <c r="I30" i="2"/>
  <c r="H30" i="2"/>
  <c r="G30" i="2"/>
  <c r="F30" i="2"/>
  <c r="E30" i="2"/>
  <c r="P28" i="2"/>
  <c r="P29" i="2" s="1"/>
  <c r="O28" i="2"/>
  <c r="O29" i="2" s="1"/>
  <c r="N28" i="2"/>
  <c r="N29" i="2" s="1"/>
  <c r="M28" i="2"/>
  <c r="L28" i="2"/>
  <c r="K28" i="2"/>
  <c r="J28" i="2"/>
  <c r="I28" i="2"/>
  <c r="I29" i="2" s="1"/>
  <c r="H28" i="2"/>
  <c r="H29" i="2" s="1"/>
  <c r="G28" i="2"/>
  <c r="G29" i="2" s="1"/>
  <c r="F28" i="2"/>
  <c r="F29" i="2" s="1"/>
  <c r="E28" i="2"/>
  <c r="P27" i="2"/>
  <c r="O27" i="2"/>
  <c r="N27" i="2"/>
  <c r="M27" i="2"/>
  <c r="M29" i="2" s="1"/>
  <c r="L27" i="2"/>
  <c r="L29" i="2" s="1"/>
  <c r="K27" i="2"/>
  <c r="K29" i="2" s="1"/>
  <c r="J27" i="2"/>
  <c r="J29" i="2" s="1"/>
  <c r="I27" i="2"/>
  <c r="H27" i="2"/>
  <c r="G27" i="2"/>
  <c r="F27" i="2"/>
  <c r="E27" i="2"/>
  <c r="E29" i="2" s="1"/>
  <c r="P17" i="2"/>
  <c r="O17" i="2"/>
  <c r="N17" i="2"/>
  <c r="M17" i="2"/>
  <c r="L17" i="2"/>
  <c r="K17" i="2"/>
  <c r="J17" i="2"/>
  <c r="I17" i="2"/>
  <c r="H17" i="2"/>
  <c r="G17" i="2"/>
  <c r="F17" i="2"/>
  <c r="E17" i="2"/>
  <c r="P16" i="2"/>
  <c r="O16" i="2"/>
  <c r="N16" i="2"/>
  <c r="M16" i="2"/>
  <c r="L16" i="2"/>
  <c r="K16" i="2"/>
  <c r="J16" i="2"/>
  <c r="I16" i="2"/>
  <c r="H16" i="2"/>
  <c r="G16" i="2"/>
  <c r="F16" i="2"/>
  <c r="E16" i="2"/>
  <c r="P15" i="2"/>
  <c r="O15" i="2"/>
  <c r="N15" i="2"/>
  <c r="M15" i="2"/>
  <c r="L15" i="2"/>
  <c r="K15" i="2"/>
  <c r="J15" i="2"/>
  <c r="I15" i="2"/>
  <c r="H15" i="2"/>
  <c r="G15" i="2"/>
  <c r="F15" i="2"/>
  <c r="E15" i="2"/>
  <c r="P14" i="2"/>
  <c r="O14" i="2"/>
  <c r="N14" i="2"/>
  <c r="M14" i="2"/>
  <c r="L14" i="2"/>
  <c r="K14" i="2"/>
  <c r="J14" i="2"/>
  <c r="I14" i="2"/>
  <c r="H14" i="2"/>
  <c r="G14" i="2"/>
  <c r="F14" i="2"/>
  <c r="E14" i="2"/>
  <c r="P13" i="2"/>
  <c r="O13" i="2"/>
  <c r="N13" i="2"/>
  <c r="M13" i="2"/>
  <c r="L13" i="2"/>
  <c r="K13" i="2"/>
  <c r="J13" i="2"/>
  <c r="I13" i="2"/>
  <c r="H13" i="2"/>
  <c r="G13" i="2"/>
  <c r="F13" i="2"/>
  <c r="E13" i="2"/>
  <c r="P11" i="2"/>
  <c r="P12" i="2" s="1"/>
  <c r="O11" i="2"/>
  <c r="O12" i="2" s="1"/>
  <c r="N11" i="2"/>
  <c r="N12" i="2" s="1"/>
  <c r="M11" i="2"/>
  <c r="L11" i="2"/>
  <c r="K11" i="2"/>
  <c r="J11" i="2"/>
  <c r="I11" i="2"/>
  <c r="I12" i="2" s="1"/>
  <c r="H11" i="2"/>
  <c r="H12" i="2" s="1"/>
  <c r="G11" i="2"/>
  <c r="G12" i="2" s="1"/>
  <c r="F11" i="2"/>
  <c r="F12" i="2" s="1"/>
  <c r="E11" i="2"/>
  <c r="P10" i="2"/>
  <c r="O10" i="2"/>
  <c r="N10" i="2"/>
  <c r="M10" i="2"/>
  <c r="M12" i="2" s="1"/>
  <c r="L10" i="2"/>
  <c r="L12" i="2" s="1"/>
  <c r="K10" i="2"/>
  <c r="K12" i="2" s="1"/>
  <c r="J10" i="2"/>
  <c r="J12" i="2" s="1"/>
  <c r="I10" i="2"/>
  <c r="H10" i="2"/>
  <c r="G10" i="2"/>
  <c r="F10" i="2"/>
  <c r="E10" i="2"/>
  <c r="E12" i="2" s="1"/>
  <c r="Q136" i="1" l="1"/>
  <c r="Q135" i="1"/>
  <c r="Q134" i="1"/>
  <c r="Q133" i="1"/>
  <c r="Q132" i="1"/>
  <c r="Q130" i="1"/>
  <c r="Q129" i="1"/>
  <c r="Q119" i="1"/>
  <c r="Q118" i="1"/>
  <c r="Q117" i="1"/>
  <c r="Q116" i="1"/>
  <c r="Q115" i="1"/>
  <c r="Q113" i="1"/>
  <c r="Q112" i="1"/>
  <c r="Q102" i="1"/>
  <c r="Q101" i="1"/>
  <c r="Q100" i="1"/>
  <c r="Q99" i="1"/>
  <c r="Q98" i="1"/>
  <c r="Q96" i="1"/>
  <c r="Q95" i="1"/>
  <c r="Q85" i="1"/>
  <c r="Q84" i="1"/>
  <c r="Q83" i="1"/>
  <c r="Q82" i="1"/>
  <c r="Q81" i="1"/>
  <c r="Q79" i="1"/>
  <c r="Q78" i="1"/>
  <c r="Q34" i="1"/>
  <c r="Q33" i="1"/>
  <c r="Q32" i="1"/>
  <c r="Q31" i="1"/>
  <c r="Q30" i="1"/>
  <c r="Q28" i="1"/>
  <c r="Q27" i="1"/>
  <c r="Q17" i="1"/>
  <c r="Q16" i="1"/>
  <c r="Q15" i="1"/>
  <c r="Q14" i="1"/>
  <c r="Q13" i="1"/>
  <c r="Q11" i="1"/>
  <c r="Q10" i="1"/>
  <c r="Q80" i="1" l="1"/>
  <c r="Q97" i="1"/>
  <c r="Q29" i="1"/>
  <c r="Q131" i="1"/>
  <c r="Q114" i="1"/>
  <c r="Q12" i="1"/>
  <c r="O204" i="1" l="1"/>
  <c r="N204" i="1"/>
  <c r="M204" i="1"/>
  <c r="L204" i="1"/>
  <c r="K204" i="1"/>
  <c r="J204" i="1"/>
  <c r="I204" i="1"/>
  <c r="H204" i="1"/>
  <c r="G204" i="1"/>
  <c r="F204" i="1"/>
  <c r="E204" i="1"/>
  <c r="D204" i="1"/>
  <c r="O203" i="1"/>
  <c r="N203" i="1"/>
  <c r="M203" i="1"/>
  <c r="L203" i="1"/>
  <c r="K203" i="1"/>
  <c r="J203" i="1"/>
  <c r="I203" i="1"/>
  <c r="H203" i="1"/>
  <c r="G203" i="1"/>
  <c r="F203" i="1"/>
  <c r="E203" i="1"/>
  <c r="D203" i="1"/>
  <c r="O202" i="1"/>
  <c r="N202" i="1"/>
  <c r="M202" i="1"/>
  <c r="L202" i="1"/>
  <c r="K202" i="1"/>
  <c r="J202" i="1"/>
  <c r="I202" i="1"/>
  <c r="H202" i="1"/>
  <c r="G202" i="1"/>
  <c r="F202" i="1"/>
  <c r="E202" i="1"/>
  <c r="D202" i="1"/>
  <c r="O201" i="1"/>
  <c r="N201" i="1"/>
  <c r="M201" i="1"/>
  <c r="L201" i="1"/>
  <c r="K201" i="1"/>
  <c r="J201" i="1"/>
  <c r="I201" i="1"/>
  <c r="H201" i="1"/>
  <c r="G201" i="1"/>
  <c r="F201" i="1"/>
  <c r="E201" i="1"/>
  <c r="D201" i="1"/>
  <c r="O200" i="1"/>
  <c r="N200" i="1"/>
  <c r="M200" i="1"/>
  <c r="L200" i="1"/>
  <c r="K200" i="1"/>
  <c r="J200" i="1"/>
  <c r="I200" i="1"/>
  <c r="H200" i="1"/>
  <c r="G200" i="1"/>
  <c r="F200" i="1"/>
  <c r="E200" i="1"/>
  <c r="D200" i="1"/>
  <c r="O198" i="1"/>
  <c r="N198" i="1"/>
  <c r="M198" i="1"/>
  <c r="L198" i="1"/>
  <c r="K198" i="1"/>
  <c r="J198" i="1"/>
  <c r="I198" i="1"/>
  <c r="H198" i="1"/>
  <c r="G198" i="1"/>
  <c r="F198" i="1"/>
  <c r="E198" i="1"/>
  <c r="D198" i="1"/>
  <c r="O197" i="1"/>
  <c r="N197" i="1"/>
  <c r="M197" i="1"/>
  <c r="L197" i="1"/>
  <c r="K197" i="1"/>
  <c r="J197" i="1"/>
  <c r="I197" i="1"/>
  <c r="H197" i="1"/>
  <c r="G197" i="1"/>
  <c r="F197" i="1"/>
  <c r="E197" i="1"/>
  <c r="D197" i="1"/>
  <c r="O187" i="1"/>
  <c r="N187" i="1"/>
  <c r="M187" i="1"/>
  <c r="L187" i="1"/>
  <c r="K187" i="1"/>
  <c r="J187" i="1"/>
  <c r="I187" i="1"/>
  <c r="H187" i="1"/>
  <c r="G187" i="1"/>
  <c r="F187" i="1"/>
  <c r="E187" i="1"/>
  <c r="D187" i="1"/>
  <c r="O186" i="1"/>
  <c r="N186" i="1"/>
  <c r="M186" i="1"/>
  <c r="L186" i="1"/>
  <c r="K186" i="1"/>
  <c r="J186" i="1"/>
  <c r="I186" i="1"/>
  <c r="H186" i="1"/>
  <c r="G186" i="1"/>
  <c r="F186" i="1"/>
  <c r="E186" i="1"/>
  <c r="D186" i="1"/>
  <c r="O185" i="1"/>
  <c r="N185" i="1"/>
  <c r="M185" i="1"/>
  <c r="L185" i="1"/>
  <c r="K185" i="1"/>
  <c r="J185" i="1"/>
  <c r="I185" i="1"/>
  <c r="H185" i="1"/>
  <c r="G185" i="1"/>
  <c r="F185" i="1"/>
  <c r="E185" i="1"/>
  <c r="D185" i="1"/>
  <c r="O184" i="1"/>
  <c r="N184" i="1"/>
  <c r="M184" i="1"/>
  <c r="L184" i="1"/>
  <c r="K184" i="1"/>
  <c r="J184" i="1"/>
  <c r="I184" i="1"/>
  <c r="H184" i="1"/>
  <c r="G184" i="1"/>
  <c r="F184" i="1"/>
  <c r="E184" i="1"/>
  <c r="D184" i="1"/>
  <c r="O183" i="1"/>
  <c r="N183" i="1"/>
  <c r="M183" i="1"/>
  <c r="L183" i="1"/>
  <c r="K183" i="1"/>
  <c r="J183" i="1"/>
  <c r="I183" i="1"/>
  <c r="H183" i="1"/>
  <c r="G183" i="1"/>
  <c r="F183" i="1"/>
  <c r="E183" i="1"/>
  <c r="D183" i="1"/>
  <c r="O181" i="1"/>
  <c r="N181" i="1"/>
  <c r="M181" i="1"/>
  <c r="L181" i="1"/>
  <c r="K181" i="1"/>
  <c r="J181" i="1"/>
  <c r="I181" i="1"/>
  <c r="H181" i="1"/>
  <c r="G181" i="1"/>
  <c r="F181" i="1"/>
  <c r="E181" i="1"/>
  <c r="D181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O170" i="1"/>
  <c r="N170" i="1"/>
  <c r="M170" i="1"/>
  <c r="L170" i="1"/>
  <c r="K170" i="1"/>
  <c r="J170" i="1"/>
  <c r="I170" i="1"/>
  <c r="H170" i="1"/>
  <c r="G170" i="1"/>
  <c r="F170" i="1"/>
  <c r="E170" i="1"/>
  <c r="D170" i="1"/>
  <c r="O169" i="1"/>
  <c r="N169" i="1"/>
  <c r="M169" i="1"/>
  <c r="L169" i="1"/>
  <c r="K169" i="1"/>
  <c r="J169" i="1"/>
  <c r="I169" i="1"/>
  <c r="H169" i="1"/>
  <c r="G169" i="1"/>
  <c r="F169" i="1"/>
  <c r="E169" i="1"/>
  <c r="D169" i="1"/>
  <c r="O168" i="1"/>
  <c r="N168" i="1"/>
  <c r="M168" i="1"/>
  <c r="L168" i="1"/>
  <c r="K168" i="1"/>
  <c r="J168" i="1"/>
  <c r="I168" i="1"/>
  <c r="H168" i="1"/>
  <c r="G168" i="1"/>
  <c r="F168" i="1"/>
  <c r="E168" i="1"/>
  <c r="D168" i="1"/>
  <c r="O167" i="1"/>
  <c r="N167" i="1"/>
  <c r="M167" i="1"/>
  <c r="L167" i="1"/>
  <c r="K167" i="1"/>
  <c r="J167" i="1"/>
  <c r="I167" i="1"/>
  <c r="H167" i="1"/>
  <c r="G167" i="1"/>
  <c r="F167" i="1"/>
  <c r="E167" i="1"/>
  <c r="D167" i="1"/>
  <c r="O166" i="1"/>
  <c r="N166" i="1"/>
  <c r="M166" i="1"/>
  <c r="L166" i="1"/>
  <c r="K166" i="1"/>
  <c r="J166" i="1"/>
  <c r="I166" i="1"/>
  <c r="H166" i="1"/>
  <c r="G166" i="1"/>
  <c r="F166" i="1"/>
  <c r="E166" i="1"/>
  <c r="D166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O152" i="1"/>
  <c r="N152" i="1"/>
  <c r="M152" i="1"/>
  <c r="L152" i="1"/>
  <c r="K152" i="1"/>
  <c r="J152" i="1"/>
  <c r="I152" i="1"/>
  <c r="H152" i="1"/>
  <c r="G152" i="1"/>
  <c r="F152" i="1"/>
  <c r="E152" i="1"/>
  <c r="D152" i="1"/>
  <c r="O151" i="1"/>
  <c r="N151" i="1"/>
  <c r="M151" i="1"/>
  <c r="L151" i="1"/>
  <c r="K151" i="1"/>
  <c r="J151" i="1"/>
  <c r="I151" i="1"/>
  <c r="H151" i="1"/>
  <c r="G151" i="1"/>
  <c r="F151" i="1"/>
  <c r="E151" i="1"/>
  <c r="D151" i="1"/>
  <c r="O150" i="1"/>
  <c r="N150" i="1"/>
  <c r="M150" i="1"/>
  <c r="L150" i="1"/>
  <c r="K150" i="1"/>
  <c r="J150" i="1"/>
  <c r="I150" i="1"/>
  <c r="H150" i="1"/>
  <c r="G150" i="1"/>
  <c r="F150" i="1"/>
  <c r="E150" i="1"/>
  <c r="D150" i="1"/>
  <c r="O149" i="1"/>
  <c r="N149" i="1"/>
  <c r="M149" i="1"/>
  <c r="L149" i="1"/>
  <c r="K149" i="1"/>
  <c r="J149" i="1"/>
  <c r="I149" i="1"/>
  <c r="H149" i="1"/>
  <c r="G149" i="1"/>
  <c r="F149" i="1"/>
  <c r="E149" i="1"/>
  <c r="D149" i="1"/>
  <c r="O147" i="1"/>
  <c r="N147" i="1"/>
  <c r="M147" i="1"/>
  <c r="L147" i="1"/>
  <c r="K147" i="1"/>
  <c r="J147" i="1"/>
  <c r="I147" i="1"/>
  <c r="H147" i="1"/>
  <c r="G147" i="1"/>
  <c r="F147" i="1"/>
  <c r="E147" i="1"/>
  <c r="D147" i="1"/>
  <c r="O146" i="1"/>
  <c r="N146" i="1"/>
  <c r="M146" i="1"/>
  <c r="L146" i="1"/>
  <c r="K146" i="1"/>
  <c r="J146" i="1"/>
  <c r="I146" i="1"/>
  <c r="H146" i="1"/>
  <c r="G146" i="1"/>
  <c r="F146" i="1"/>
  <c r="E146" i="1"/>
  <c r="D14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O99" i="1"/>
  <c r="N99" i="1"/>
  <c r="M99" i="1"/>
  <c r="L99" i="1"/>
  <c r="K99" i="1"/>
  <c r="J99" i="1"/>
  <c r="I99" i="1"/>
  <c r="H99" i="1"/>
  <c r="G99" i="1"/>
  <c r="F99" i="1"/>
  <c r="E99" i="1"/>
  <c r="D99" i="1"/>
  <c r="O98" i="1"/>
  <c r="N98" i="1"/>
  <c r="M98" i="1"/>
  <c r="L98" i="1"/>
  <c r="K98" i="1"/>
  <c r="J98" i="1"/>
  <c r="I98" i="1"/>
  <c r="H98" i="1"/>
  <c r="G98" i="1"/>
  <c r="F98" i="1"/>
  <c r="E98" i="1"/>
  <c r="D98" i="1"/>
  <c r="O96" i="1"/>
  <c r="N96" i="1"/>
  <c r="M96" i="1"/>
  <c r="L96" i="1"/>
  <c r="K96" i="1"/>
  <c r="J96" i="1"/>
  <c r="I96" i="1"/>
  <c r="H96" i="1"/>
  <c r="G96" i="1"/>
  <c r="F96" i="1"/>
  <c r="E96" i="1"/>
  <c r="D96" i="1"/>
  <c r="O95" i="1"/>
  <c r="N95" i="1"/>
  <c r="M95" i="1"/>
  <c r="L95" i="1"/>
  <c r="K95" i="1"/>
  <c r="J95" i="1"/>
  <c r="I95" i="1"/>
  <c r="H95" i="1"/>
  <c r="G95" i="1"/>
  <c r="F95" i="1"/>
  <c r="E95" i="1"/>
  <c r="D95" i="1"/>
  <c r="O85" i="1"/>
  <c r="N85" i="1"/>
  <c r="M85" i="1"/>
  <c r="L85" i="1"/>
  <c r="K85" i="1"/>
  <c r="J85" i="1"/>
  <c r="I85" i="1"/>
  <c r="H85" i="1"/>
  <c r="G85" i="1"/>
  <c r="F85" i="1"/>
  <c r="E85" i="1"/>
  <c r="D85" i="1"/>
  <c r="O84" i="1"/>
  <c r="N84" i="1"/>
  <c r="M84" i="1"/>
  <c r="L84" i="1"/>
  <c r="K84" i="1"/>
  <c r="J84" i="1"/>
  <c r="I84" i="1"/>
  <c r="H84" i="1"/>
  <c r="G84" i="1"/>
  <c r="F84" i="1"/>
  <c r="E84" i="1"/>
  <c r="D84" i="1"/>
  <c r="O83" i="1"/>
  <c r="N83" i="1"/>
  <c r="M83" i="1"/>
  <c r="L83" i="1"/>
  <c r="K83" i="1"/>
  <c r="J83" i="1"/>
  <c r="I83" i="1"/>
  <c r="H83" i="1"/>
  <c r="G83" i="1"/>
  <c r="F83" i="1"/>
  <c r="E83" i="1"/>
  <c r="D83" i="1"/>
  <c r="O82" i="1"/>
  <c r="N82" i="1"/>
  <c r="M82" i="1"/>
  <c r="L82" i="1"/>
  <c r="K82" i="1"/>
  <c r="J82" i="1"/>
  <c r="I82" i="1"/>
  <c r="H82" i="1"/>
  <c r="G82" i="1"/>
  <c r="F82" i="1"/>
  <c r="E82" i="1"/>
  <c r="D82" i="1"/>
  <c r="O81" i="1"/>
  <c r="N81" i="1"/>
  <c r="M81" i="1"/>
  <c r="L81" i="1"/>
  <c r="K81" i="1"/>
  <c r="J81" i="1"/>
  <c r="I81" i="1"/>
  <c r="H81" i="1"/>
  <c r="G81" i="1"/>
  <c r="F81" i="1"/>
  <c r="E81" i="1"/>
  <c r="D81" i="1"/>
  <c r="O79" i="1"/>
  <c r="N79" i="1"/>
  <c r="M79" i="1"/>
  <c r="L79" i="1"/>
  <c r="K79" i="1"/>
  <c r="J79" i="1"/>
  <c r="I79" i="1"/>
  <c r="H79" i="1"/>
  <c r="G79" i="1"/>
  <c r="F79" i="1"/>
  <c r="E79" i="1"/>
  <c r="D79" i="1"/>
  <c r="O78" i="1"/>
  <c r="N78" i="1"/>
  <c r="M78" i="1"/>
  <c r="L78" i="1"/>
  <c r="K78" i="1"/>
  <c r="J78" i="1"/>
  <c r="I78" i="1"/>
  <c r="H78" i="1"/>
  <c r="G78" i="1"/>
  <c r="F78" i="1"/>
  <c r="E78" i="1"/>
  <c r="D78" i="1"/>
  <c r="O68" i="1"/>
  <c r="N68" i="1"/>
  <c r="M68" i="1"/>
  <c r="L68" i="1"/>
  <c r="K68" i="1"/>
  <c r="J68" i="1"/>
  <c r="I68" i="1"/>
  <c r="H68" i="1"/>
  <c r="G68" i="1"/>
  <c r="F68" i="1"/>
  <c r="E68" i="1"/>
  <c r="D68" i="1"/>
  <c r="O67" i="1"/>
  <c r="N67" i="1"/>
  <c r="M67" i="1"/>
  <c r="L67" i="1"/>
  <c r="K67" i="1"/>
  <c r="J67" i="1"/>
  <c r="I67" i="1"/>
  <c r="H67" i="1"/>
  <c r="G67" i="1"/>
  <c r="F67" i="1"/>
  <c r="E67" i="1"/>
  <c r="D67" i="1"/>
  <c r="O66" i="1"/>
  <c r="N66" i="1"/>
  <c r="M66" i="1"/>
  <c r="L66" i="1"/>
  <c r="K66" i="1"/>
  <c r="J66" i="1"/>
  <c r="I66" i="1"/>
  <c r="H66" i="1"/>
  <c r="G66" i="1"/>
  <c r="F66" i="1"/>
  <c r="E66" i="1"/>
  <c r="D66" i="1"/>
  <c r="O65" i="1"/>
  <c r="N65" i="1"/>
  <c r="M65" i="1"/>
  <c r="L65" i="1"/>
  <c r="K65" i="1"/>
  <c r="J65" i="1"/>
  <c r="I65" i="1"/>
  <c r="H65" i="1"/>
  <c r="G65" i="1"/>
  <c r="F65" i="1"/>
  <c r="E65" i="1"/>
  <c r="D65" i="1"/>
  <c r="O64" i="1"/>
  <c r="N64" i="1"/>
  <c r="M64" i="1"/>
  <c r="L64" i="1"/>
  <c r="K64" i="1"/>
  <c r="J64" i="1"/>
  <c r="I64" i="1"/>
  <c r="H64" i="1"/>
  <c r="G64" i="1"/>
  <c r="F64" i="1"/>
  <c r="E64" i="1"/>
  <c r="D64" i="1"/>
  <c r="O62" i="1"/>
  <c r="N62" i="1"/>
  <c r="M62" i="1"/>
  <c r="L62" i="1"/>
  <c r="K62" i="1"/>
  <c r="J62" i="1"/>
  <c r="I62" i="1"/>
  <c r="H62" i="1"/>
  <c r="G62" i="1"/>
  <c r="F62" i="1"/>
  <c r="E62" i="1"/>
  <c r="D62" i="1"/>
  <c r="O61" i="1"/>
  <c r="N61" i="1"/>
  <c r="M61" i="1"/>
  <c r="L61" i="1"/>
  <c r="K61" i="1"/>
  <c r="J61" i="1"/>
  <c r="I61" i="1"/>
  <c r="H61" i="1"/>
  <c r="G61" i="1"/>
  <c r="F61" i="1"/>
  <c r="E61" i="1"/>
  <c r="D61" i="1"/>
  <c r="O51" i="1"/>
  <c r="N51" i="1"/>
  <c r="M51" i="1"/>
  <c r="L51" i="1"/>
  <c r="K51" i="1"/>
  <c r="J51" i="1"/>
  <c r="I51" i="1"/>
  <c r="H51" i="1"/>
  <c r="G51" i="1"/>
  <c r="F51" i="1"/>
  <c r="E51" i="1"/>
  <c r="D51" i="1"/>
  <c r="O50" i="1"/>
  <c r="N50" i="1"/>
  <c r="M50" i="1"/>
  <c r="L50" i="1"/>
  <c r="K50" i="1"/>
  <c r="J50" i="1"/>
  <c r="I50" i="1"/>
  <c r="H50" i="1"/>
  <c r="G50" i="1"/>
  <c r="F50" i="1"/>
  <c r="E50" i="1"/>
  <c r="D50" i="1"/>
  <c r="O49" i="1"/>
  <c r="N49" i="1"/>
  <c r="M49" i="1"/>
  <c r="L49" i="1"/>
  <c r="K49" i="1"/>
  <c r="J49" i="1"/>
  <c r="I49" i="1"/>
  <c r="H49" i="1"/>
  <c r="G49" i="1"/>
  <c r="F49" i="1"/>
  <c r="E49" i="1"/>
  <c r="D49" i="1"/>
  <c r="O48" i="1"/>
  <c r="N48" i="1"/>
  <c r="M48" i="1"/>
  <c r="L48" i="1"/>
  <c r="K48" i="1"/>
  <c r="J48" i="1"/>
  <c r="I48" i="1"/>
  <c r="H48" i="1"/>
  <c r="G48" i="1"/>
  <c r="F48" i="1"/>
  <c r="E48" i="1"/>
  <c r="D48" i="1"/>
  <c r="O47" i="1"/>
  <c r="N47" i="1"/>
  <c r="M47" i="1"/>
  <c r="L47" i="1"/>
  <c r="K47" i="1"/>
  <c r="J47" i="1"/>
  <c r="I47" i="1"/>
  <c r="H47" i="1"/>
  <c r="G47" i="1"/>
  <c r="F47" i="1"/>
  <c r="E47" i="1"/>
  <c r="D47" i="1"/>
  <c r="O45" i="1"/>
  <c r="N45" i="1"/>
  <c r="M45" i="1"/>
  <c r="L45" i="1"/>
  <c r="K45" i="1"/>
  <c r="J45" i="1"/>
  <c r="I45" i="1"/>
  <c r="H45" i="1"/>
  <c r="G45" i="1"/>
  <c r="F45" i="1"/>
  <c r="E45" i="1"/>
  <c r="D45" i="1"/>
  <c r="O44" i="1"/>
  <c r="N44" i="1"/>
  <c r="M44" i="1"/>
  <c r="L44" i="1"/>
  <c r="K44" i="1"/>
  <c r="J44" i="1"/>
  <c r="I44" i="1"/>
  <c r="H44" i="1"/>
  <c r="G44" i="1"/>
  <c r="F44" i="1"/>
  <c r="E44" i="1"/>
  <c r="D44" i="1"/>
  <c r="O34" i="1"/>
  <c r="N34" i="1"/>
  <c r="M34" i="1"/>
  <c r="L34" i="1"/>
  <c r="K34" i="1"/>
  <c r="J34" i="1"/>
  <c r="I34" i="1"/>
  <c r="H34" i="1"/>
  <c r="G34" i="1"/>
  <c r="F34" i="1"/>
  <c r="E34" i="1"/>
  <c r="D34" i="1"/>
  <c r="O33" i="1"/>
  <c r="N33" i="1"/>
  <c r="M33" i="1"/>
  <c r="L33" i="1"/>
  <c r="K33" i="1"/>
  <c r="J33" i="1"/>
  <c r="I33" i="1"/>
  <c r="H33" i="1"/>
  <c r="G33" i="1"/>
  <c r="F33" i="1"/>
  <c r="E33" i="1"/>
  <c r="D33" i="1"/>
  <c r="O32" i="1"/>
  <c r="N32" i="1"/>
  <c r="M32" i="1"/>
  <c r="L32" i="1"/>
  <c r="K32" i="1"/>
  <c r="J32" i="1"/>
  <c r="I32" i="1"/>
  <c r="H32" i="1"/>
  <c r="G32" i="1"/>
  <c r="F32" i="1"/>
  <c r="E32" i="1"/>
  <c r="D32" i="1"/>
  <c r="O31" i="1"/>
  <c r="N31" i="1"/>
  <c r="M31" i="1"/>
  <c r="L31" i="1"/>
  <c r="K31" i="1"/>
  <c r="J31" i="1"/>
  <c r="I31" i="1"/>
  <c r="H31" i="1"/>
  <c r="G31" i="1"/>
  <c r="F31" i="1"/>
  <c r="E31" i="1"/>
  <c r="D31" i="1"/>
  <c r="O30" i="1"/>
  <c r="N30" i="1"/>
  <c r="M30" i="1"/>
  <c r="L30" i="1"/>
  <c r="K30" i="1"/>
  <c r="J30" i="1"/>
  <c r="I30" i="1"/>
  <c r="H30" i="1"/>
  <c r="G30" i="1"/>
  <c r="F30" i="1"/>
  <c r="E30" i="1"/>
  <c r="D30" i="1"/>
  <c r="O28" i="1"/>
  <c r="N28" i="1"/>
  <c r="M28" i="1"/>
  <c r="L28" i="1"/>
  <c r="K28" i="1"/>
  <c r="J28" i="1"/>
  <c r="I28" i="1"/>
  <c r="H28" i="1"/>
  <c r="G28" i="1"/>
  <c r="F28" i="1"/>
  <c r="E28" i="1"/>
  <c r="D28" i="1"/>
  <c r="O27" i="1"/>
  <c r="N27" i="1"/>
  <c r="M27" i="1"/>
  <c r="L27" i="1"/>
  <c r="K27" i="1"/>
  <c r="J27" i="1"/>
  <c r="I27" i="1"/>
  <c r="H27" i="1"/>
  <c r="G27" i="1"/>
  <c r="F27" i="1"/>
  <c r="E27" i="1"/>
  <c r="D27" i="1"/>
  <c r="O17" i="1"/>
  <c r="N17" i="1"/>
  <c r="M17" i="1"/>
  <c r="L17" i="1"/>
  <c r="K17" i="1"/>
  <c r="J17" i="1"/>
  <c r="I17" i="1"/>
  <c r="H17" i="1"/>
  <c r="G17" i="1"/>
  <c r="F17" i="1"/>
  <c r="E17" i="1"/>
  <c r="D17" i="1"/>
  <c r="O16" i="1"/>
  <c r="N16" i="1"/>
  <c r="M16" i="1"/>
  <c r="L16" i="1"/>
  <c r="K16" i="1"/>
  <c r="J16" i="1"/>
  <c r="I16" i="1"/>
  <c r="H16" i="1"/>
  <c r="G16" i="1"/>
  <c r="F16" i="1"/>
  <c r="E16" i="1"/>
  <c r="D16" i="1"/>
  <c r="O15" i="1"/>
  <c r="N15" i="1"/>
  <c r="M15" i="1"/>
  <c r="L15" i="1"/>
  <c r="K15" i="1"/>
  <c r="J15" i="1"/>
  <c r="I15" i="1"/>
  <c r="H15" i="1"/>
  <c r="G15" i="1"/>
  <c r="F15" i="1"/>
  <c r="E15" i="1"/>
  <c r="D15" i="1"/>
  <c r="O14" i="1"/>
  <c r="N14" i="1"/>
  <c r="M14" i="1"/>
  <c r="L14" i="1"/>
  <c r="K14" i="1"/>
  <c r="J14" i="1"/>
  <c r="I14" i="1"/>
  <c r="H14" i="1"/>
  <c r="G14" i="1"/>
  <c r="F14" i="1"/>
  <c r="E14" i="1"/>
  <c r="D14" i="1"/>
  <c r="O13" i="1"/>
  <c r="N13" i="1"/>
  <c r="M13" i="1"/>
  <c r="L13" i="1"/>
  <c r="K13" i="1"/>
  <c r="J13" i="1"/>
  <c r="I13" i="1"/>
  <c r="H13" i="1"/>
  <c r="G13" i="1"/>
  <c r="F13" i="1"/>
  <c r="E13" i="1"/>
  <c r="D13" i="1"/>
  <c r="O11" i="1"/>
  <c r="N11" i="1"/>
  <c r="M11" i="1"/>
  <c r="L11" i="1"/>
  <c r="K11" i="1"/>
  <c r="J11" i="1"/>
  <c r="I11" i="1"/>
  <c r="H11" i="1"/>
  <c r="G11" i="1"/>
  <c r="F11" i="1"/>
  <c r="E11" i="1"/>
  <c r="D11" i="1"/>
  <c r="O10" i="1"/>
  <c r="N10" i="1"/>
  <c r="M10" i="1"/>
  <c r="L10" i="1"/>
  <c r="K10" i="1"/>
  <c r="J10" i="1"/>
  <c r="I10" i="1"/>
  <c r="H10" i="1"/>
  <c r="G10" i="1"/>
  <c r="F10" i="1"/>
  <c r="E10" i="1"/>
  <c r="D10" i="1"/>
  <c r="D131" i="1" l="1"/>
  <c r="J97" i="1"/>
  <c r="K165" i="1"/>
  <c r="H12" i="1"/>
  <c r="E12" i="1"/>
  <c r="I12" i="1"/>
  <c r="M12" i="1"/>
  <c r="L12" i="1"/>
  <c r="J12" i="1"/>
  <c r="D12" i="1"/>
  <c r="F12" i="1"/>
  <c r="N12" i="1"/>
  <c r="G12" i="1"/>
  <c r="K12" i="1"/>
  <c r="O12" i="1"/>
  <c r="D29" i="1"/>
  <c r="E29" i="1"/>
  <c r="I29" i="1"/>
  <c r="M29" i="1"/>
  <c r="H29" i="1"/>
  <c r="J29" i="1"/>
  <c r="L29" i="1"/>
  <c r="F29" i="1"/>
  <c r="N29" i="1"/>
  <c r="G29" i="1"/>
  <c r="K29" i="1"/>
  <c r="O29" i="1"/>
  <c r="D46" i="1"/>
  <c r="E46" i="1"/>
  <c r="I46" i="1"/>
  <c r="M46" i="1"/>
  <c r="H46" i="1"/>
  <c r="N46" i="1"/>
  <c r="L46" i="1"/>
  <c r="F46" i="1"/>
  <c r="J46" i="1"/>
  <c r="G46" i="1"/>
  <c r="K46" i="1"/>
  <c r="O46" i="1"/>
  <c r="H63" i="1"/>
  <c r="E63" i="1"/>
  <c r="I63" i="1"/>
  <c r="M63" i="1"/>
  <c r="L63" i="1"/>
  <c r="F63" i="1"/>
  <c r="J63" i="1"/>
  <c r="N63" i="1"/>
  <c r="D63" i="1"/>
  <c r="G63" i="1"/>
  <c r="K63" i="1"/>
  <c r="O63" i="1"/>
  <c r="N80" i="1"/>
  <c r="D80" i="1"/>
  <c r="H80" i="1"/>
  <c r="L80" i="1"/>
  <c r="J80" i="1"/>
  <c r="E80" i="1"/>
  <c r="I80" i="1"/>
  <c r="M80" i="1"/>
  <c r="F80" i="1"/>
  <c r="G80" i="1"/>
  <c r="K80" i="1"/>
  <c r="O80" i="1"/>
  <c r="H97" i="1"/>
  <c r="M97" i="1"/>
  <c r="D97" i="1"/>
  <c r="L97" i="1"/>
  <c r="E97" i="1"/>
  <c r="I97" i="1"/>
  <c r="F97" i="1"/>
  <c r="N97" i="1"/>
  <c r="G97" i="1"/>
  <c r="K97" i="1"/>
  <c r="O97" i="1"/>
  <c r="D114" i="1"/>
  <c r="H114" i="1"/>
  <c r="L114" i="1"/>
  <c r="E114" i="1"/>
  <c r="I114" i="1"/>
  <c r="M114" i="1"/>
  <c r="F114" i="1"/>
  <c r="J114" i="1"/>
  <c r="N114" i="1"/>
  <c r="G114" i="1"/>
  <c r="K114" i="1"/>
  <c r="O114" i="1"/>
  <c r="H131" i="1"/>
  <c r="E131" i="1"/>
  <c r="I131" i="1"/>
  <c r="M131" i="1"/>
  <c r="L131" i="1"/>
  <c r="F131" i="1"/>
  <c r="J131" i="1"/>
  <c r="N131" i="1"/>
  <c r="G131" i="1"/>
  <c r="K131" i="1"/>
  <c r="O131" i="1"/>
  <c r="L148" i="1"/>
  <c r="E148" i="1"/>
  <c r="I148" i="1"/>
  <c r="M148" i="1"/>
  <c r="H148" i="1"/>
  <c r="F148" i="1"/>
  <c r="J148" i="1"/>
  <c r="N148" i="1"/>
  <c r="D148" i="1"/>
  <c r="G148" i="1"/>
  <c r="K148" i="1"/>
  <c r="O148" i="1"/>
  <c r="G165" i="1"/>
  <c r="D165" i="1"/>
  <c r="H165" i="1"/>
  <c r="E165" i="1"/>
  <c r="I165" i="1"/>
  <c r="M165" i="1"/>
  <c r="L165" i="1"/>
  <c r="F165" i="1"/>
  <c r="J165" i="1"/>
  <c r="N165" i="1"/>
  <c r="O165" i="1"/>
  <c r="D182" i="1"/>
  <c r="H182" i="1"/>
  <c r="L182" i="1"/>
  <c r="E182" i="1"/>
  <c r="I182" i="1"/>
  <c r="M182" i="1"/>
  <c r="F182" i="1"/>
  <c r="J182" i="1"/>
  <c r="N182" i="1"/>
  <c r="G182" i="1"/>
  <c r="K182" i="1"/>
  <c r="O182" i="1"/>
  <c r="D199" i="1"/>
  <c r="E199" i="1"/>
  <c r="I199" i="1"/>
  <c r="M199" i="1"/>
  <c r="L199" i="1"/>
  <c r="F199" i="1"/>
  <c r="J199" i="1"/>
  <c r="N199" i="1"/>
  <c r="H199" i="1"/>
  <c r="G199" i="1"/>
  <c r="K199" i="1"/>
  <c r="O199" i="1"/>
</calcChain>
</file>

<file path=xl/sharedStrings.xml><?xml version="1.0" encoding="utf-8"?>
<sst xmlns="http://schemas.openxmlformats.org/spreadsheetml/2006/main" count="603" uniqueCount="60">
  <si>
    <t>Sample ordinal number</t>
  </si>
  <si>
    <t>sample type</t>
  </si>
  <si>
    <t>sex</t>
  </si>
  <si>
    <t>C %</t>
  </si>
  <si>
    <t>N %</t>
  </si>
  <si>
    <t>P %</t>
  </si>
  <si>
    <t>S %</t>
  </si>
  <si>
    <t>Ca ppm</t>
  </si>
  <si>
    <t>Mg ppm</t>
  </si>
  <si>
    <t>K ppm</t>
  </si>
  <si>
    <t>Na ppm</t>
  </si>
  <si>
    <t>Zn ppm</t>
  </si>
  <si>
    <t>Mn ppm</t>
  </si>
  <si>
    <t>Cu ppm</t>
  </si>
  <si>
    <t>imago</t>
  </si>
  <si>
    <t>F</t>
  </si>
  <si>
    <t>mean</t>
  </si>
  <si>
    <t>SD</t>
  </si>
  <si>
    <t>cv</t>
  </si>
  <si>
    <t>max</t>
  </si>
  <si>
    <t>min</t>
  </si>
  <si>
    <t>median</t>
  </si>
  <si>
    <r>
      <t>upper (3</t>
    </r>
    <r>
      <rPr>
        <vertAlign val="superscript"/>
        <sz val="11"/>
        <color rgb="FF7030A0"/>
        <rFont val="Calibri"/>
        <family val="2"/>
        <charset val="238"/>
        <scheme val="minor"/>
      </rPr>
      <t>rd</t>
    </r>
    <r>
      <rPr>
        <sz val="11"/>
        <color rgb="FF7030A0"/>
        <rFont val="Calibri"/>
        <family val="2"/>
        <charset val="238"/>
        <scheme val="minor"/>
      </rPr>
      <t>) quartile</t>
    </r>
  </si>
  <si>
    <r>
      <t>lower (1</t>
    </r>
    <r>
      <rPr>
        <vertAlign val="superscript"/>
        <sz val="11"/>
        <color rgb="FF7030A0"/>
        <rFont val="Calibri"/>
        <family val="2"/>
        <charset val="238"/>
        <scheme val="minor"/>
      </rPr>
      <t>st</t>
    </r>
    <r>
      <rPr>
        <sz val="11"/>
        <color rgb="FF7030A0"/>
        <rFont val="Calibri"/>
        <family val="2"/>
        <charset val="238"/>
        <scheme val="minor"/>
      </rPr>
      <t>) quartile</t>
    </r>
  </si>
  <si>
    <t>M</t>
  </si>
  <si>
    <t>egg</t>
  </si>
  <si>
    <t>cocoon</t>
  </si>
  <si>
    <t>feces</t>
  </si>
  <si>
    <t>pupa</t>
  </si>
  <si>
    <t>pollen</t>
  </si>
  <si>
    <t>Fe ppm</t>
  </si>
  <si>
    <t>F1</t>
  </si>
  <si>
    <t>F2</t>
  </si>
  <si>
    <t>F3</t>
  </si>
  <si>
    <t>F4</t>
  </si>
  <si>
    <t>F5</t>
  </si>
  <si>
    <t>F6</t>
  </si>
  <si>
    <t>F7</t>
  </si>
  <si>
    <t>M1</t>
  </si>
  <si>
    <t>M2</t>
  </si>
  <si>
    <t>M3</t>
  </si>
  <si>
    <t>M4</t>
  </si>
  <si>
    <t>M5</t>
  </si>
  <si>
    <t>M6</t>
  </si>
  <si>
    <t>M7</t>
  </si>
  <si>
    <t>dry mass [mg]</t>
  </si>
  <si>
    <t>atomic ratios</t>
  </si>
  <si>
    <t>N:P</t>
  </si>
  <si>
    <t>C:N</t>
  </si>
  <si>
    <t>C:P</t>
  </si>
  <si>
    <t>C:S</t>
  </si>
  <si>
    <t>C:Ca</t>
  </si>
  <si>
    <t>C:Mg</t>
  </si>
  <si>
    <t>C:K</t>
  </si>
  <si>
    <t>C:Na</t>
  </si>
  <si>
    <t>C:Fe</t>
  </si>
  <si>
    <t>C:Zn</t>
  </si>
  <si>
    <t>C:Mn</t>
  </si>
  <si>
    <t>C:Cu</t>
  </si>
  <si>
    <t>Corresponding mass sample ordin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0070C0"/>
      <name val="Calibri"/>
      <family val="2"/>
      <charset val="238"/>
      <scheme val="minor"/>
    </font>
    <font>
      <sz val="11"/>
      <color rgb="FF7030A0"/>
      <name val="Calibri"/>
      <family val="2"/>
      <charset val="238"/>
      <scheme val="minor"/>
    </font>
    <font>
      <b/>
      <sz val="11"/>
      <color rgb="FF00B0F0"/>
      <name val="Calibri"/>
      <family val="2"/>
      <charset val="238"/>
      <scheme val="minor"/>
    </font>
    <font>
      <vertAlign val="superscript"/>
      <sz val="11"/>
      <color rgb="FF7030A0"/>
      <name val="Calibri"/>
      <family val="2"/>
      <charset val="238"/>
      <scheme val="minor"/>
    </font>
    <font>
      <b/>
      <sz val="9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b/>
      <i/>
      <sz val="12"/>
      <name val="Calibri"/>
      <family val="2"/>
      <charset val="238"/>
      <scheme val="minor"/>
    </font>
    <font>
      <sz val="1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0" fontId="2" fillId="0" borderId="0" xfId="0" applyFont="1"/>
    <xf numFmtId="0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right" vertical="center"/>
    </xf>
    <xf numFmtId="2" fontId="3" fillId="0" borderId="0" xfId="0" applyNumberFormat="1" applyFont="1" applyAlignment="1">
      <alignment horizontal="left" vertical="center"/>
    </xf>
    <xf numFmtId="0" fontId="4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left" vertical="center"/>
    </xf>
    <xf numFmtId="0" fontId="1" fillId="0" borderId="0" xfId="0" applyNumberFormat="1" applyFont="1" applyAlignment="1">
      <alignment horizontal="left" vertical="center"/>
    </xf>
    <xf numFmtId="49" fontId="6" fillId="0" borderId="0" xfId="0" applyNumberFormat="1" applyFont="1" applyAlignment="1">
      <alignment horizontal="right" vertical="center"/>
    </xf>
    <xf numFmtId="2" fontId="6" fillId="0" borderId="0" xfId="0" applyNumberFormat="1" applyFont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2" fontId="4" fillId="0" borderId="0" xfId="0" applyNumberFormat="1" applyFont="1" applyFill="1" applyAlignment="1">
      <alignment horizontal="left" vertical="center"/>
    </xf>
    <xf numFmtId="0" fontId="0" fillId="0" borderId="0" xfId="0" applyNumberFormat="1" applyFont="1" applyFill="1" applyAlignment="1">
      <alignment horizontal="left" vertical="center"/>
    </xf>
    <xf numFmtId="49" fontId="0" fillId="0" borderId="0" xfId="0" applyNumberFormat="1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left" vertical="center"/>
    </xf>
    <xf numFmtId="0" fontId="0" fillId="0" borderId="0" xfId="0" applyFill="1"/>
    <xf numFmtId="49" fontId="0" fillId="0" borderId="0" xfId="0" applyNumberFormat="1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49" fontId="8" fillId="0" borderId="0" xfId="0" applyNumberFormat="1" applyFont="1" applyAlignment="1">
      <alignment vertical="center" wrapText="1"/>
    </xf>
    <xf numFmtId="49" fontId="9" fillId="0" borderId="0" xfId="0" applyNumberFormat="1" applyFont="1" applyAlignment="1">
      <alignment vertical="center"/>
    </xf>
    <xf numFmtId="0" fontId="0" fillId="2" borderId="0" xfId="0" applyFill="1"/>
    <xf numFmtId="0" fontId="2" fillId="2" borderId="0" xfId="0" applyFont="1" applyFill="1"/>
    <xf numFmtId="49" fontId="10" fillId="2" borderId="0" xfId="0" applyNumberFormat="1" applyFont="1" applyFill="1" applyAlignment="1">
      <alignment vertical="center"/>
    </xf>
    <xf numFmtId="49" fontId="1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3" fillId="2" borderId="0" xfId="0" applyNumberFormat="1" applyFont="1" applyFill="1" applyAlignment="1">
      <alignment horizontal="right" vertical="center"/>
    </xf>
    <xf numFmtId="0" fontId="4" fillId="0" borderId="0" xfId="0" applyFont="1" applyAlignment="1">
      <alignment horizontal="left" vertical="center"/>
    </xf>
    <xf numFmtId="49" fontId="5" fillId="2" borderId="0" xfId="0" applyNumberFormat="1" applyFont="1" applyFill="1" applyAlignment="1">
      <alignment horizontal="right" vertical="center"/>
    </xf>
    <xf numFmtId="0" fontId="1" fillId="0" borderId="0" xfId="0" applyFont="1" applyAlignment="1">
      <alignment horizontal="left" vertical="center"/>
    </xf>
    <xf numFmtId="49" fontId="6" fillId="2" borderId="0" xfId="0" applyNumberFormat="1" applyFont="1" applyFill="1" applyAlignment="1">
      <alignment horizontal="right" vertical="center"/>
    </xf>
    <xf numFmtId="165" fontId="3" fillId="0" borderId="0" xfId="0" applyNumberFormat="1" applyFont="1" applyAlignment="1">
      <alignment horizontal="left" vertical="center"/>
    </xf>
    <xf numFmtId="165" fontId="5" fillId="0" borderId="0" xfId="0" applyNumberFormat="1" applyFont="1" applyAlignment="1">
      <alignment horizontal="left" vertical="center"/>
    </xf>
    <xf numFmtId="165" fontId="6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vertical="center" wrapText="1"/>
    </xf>
    <xf numFmtId="49" fontId="9" fillId="0" borderId="0" xfId="0" applyNumberFormat="1" applyFont="1" applyFill="1" applyAlignment="1">
      <alignment vertical="center" wrapText="1"/>
    </xf>
    <xf numFmtId="49" fontId="12" fillId="0" borderId="0" xfId="0" applyNumberFormat="1" applyFont="1" applyAlignment="1">
      <alignment horizontal="left" vertical="center" wrapText="1"/>
    </xf>
    <xf numFmtId="49" fontId="9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165" fontId="2" fillId="0" borderId="0" xfId="0" applyNumberFormat="1" applyFont="1" applyAlignment="1">
      <alignment horizontal="left"/>
    </xf>
    <xf numFmtId="165" fontId="0" fillId="0" borderId="0" xfId="0" applyNumberFormat="1" applyFill="1" applyAlignment="1">
      <alignment horizontal="left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33350</xdr:colOff>
      <xdr:row>0</xdr:row>
      <xdr:rowOff>152398</xdr:rowOff>
    </xdr:from>
    <xdr:ext cx="7505700" cy="2456250"/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406CC7D2-4B49-4FDB-BC25-08FDC39AFF29}"/>
            </a:ext>
          </a:extLst>
        </xdr:cNvPr>
        <xdr:cNvSpPr txBox="1"/>
      </xdr:nvSpPr>
      <xdr:spPr>
        <a:xfrm>
          <a:off x="133350" y="152398"/>
          <a:ext cx="7505700" cy="245625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20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information for</a:t>
          </a:r>
          <a:endParaRPr lang="pl-PL" sz="2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2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pl-PL" sz="2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2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ow a bee is made: the sex-dependent elemental budget of the wild mason bee </a:t>
          </a:r>
          <a:r>
            <a:rPr lang="en-US" sz="20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smia bicornis </a:t>
          </a:r>
          <a:r>
            <a:rPr lang="en-US" sz="2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its surprisingly intense phosphorous allocation into cocoons</a:t>
          </a:r>
          <a:endParaRPr lang="pl-PL" sz="20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2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pl-PL" sz="2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2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ichał Filipiak, Michal Woyciechowski, Marcin Czarnoleski</a:t>
          </a:r>
        </a:p>
        <a:p>
          <a:endParaRPr lang="pl-PL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0</xdr:colOff>
      <xdr:row>3</xdr:row>
      <xdr:rowOff>0</xdr:rowOff>
    </xdr:from>
    <xdr:ext cx="7104529" cy="1407308"/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A9FD48B9-9829-4EE7-BD16-F4D71B045066}"/>
            </a:ext>
          </a:extLst>
        </xdr:cNvPr>
        <xdr:cNvSpPr txBox="1"/>
      </xdr:nvSpPr>
      <xdr:spPr>
        <a:xfrm>
          <a:off x="13715999" y="840441"/>
          <a:ext cx="7104529" cy="1407308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pl-PL" sz="1400" b="1" i="0"/>
            <a:t>Concentrations of elements and dry masses of specimens</a:t>
          </a:r>
          <a:r>
            <a:rPr lang="pl-PL" sz="14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r>
            <a:rPr lang="pl-PL" sz="14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 - female, M - male.</a:t>
          </a:r>
          <a:r>
            <a:rPr lang="pl-PL" sz="1400" b="0" i="0"/>
            <a:t> </a:t>
          </a:r>
        </a:p>
        <a:p>
          <a:endParaRPr lang="pl-PL" sz="1400" b="0" i="0"/>
        </a:p>
        <a:p>
          <a:r>
            <a:rPr lang="pl-PL" sz="1400" b="0" i="0"/>
            <a:t>"Corresponding mass sample ordinal number" - indicates body, cocoon and feces belonging</a:t>
          </a:r>
          <a:r>
            <a:rPr lang="pl-PL" sz="1400" b="0" i="0" baseline="0"/>
            <a:t> to the specific specimen.</a:t>
          </a:r>
          <a:endParaRPr lang="pl-PL" sz="1400" b="0" i="0"/>
        </a:p>
        <a:p>
          <a:endParaRPr lang="en-GB" sz="1400" b="1" i="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22411</xdr:colOff>
      <xdr:row>1</xdr:row>
      <xdr:rowOff>123264</xdr:rowOff>
    </xdr:from>
    <xdr:ext cx="7104529" cy="530658"/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5C700AE4-94A2-403B-8B7D-7FA55A4F0C56}"/>
            </a:ext>
          </a:extLst>
        </xdr:cNvPr>
        <xdr:cNvSpPr txBox="1"/>
      </xdr:nvSpPr>
      <xdr:spPr>
        <a:xfrm>
          <a:off x="12035117" y="582705"/>
          <a:ext cx="7104529" cy="530658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pl-PL" sz="1400" b="1" i="0"/>
            <a:t>Molar (atomic) ratios calculated for the</a:t>
          </a:r>
          <a:r>
            <a:rPr lang="pl-PL" sz="1400" b="1" i="0" baseline="0"/>
            <a:t> studied </a:t>
          </a:r>
          <a:r>
            <a:rPr lang="pl-PL" sz="1400" b="1" i="0"/>
            <a:t>specimens</a:t>
          </a:r>
          <a:r>
            <a:rPr lang="pl-PL" sz="14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endParaRPr lang="en-GB" sz="1400" b="1" i="0"/>
        </a:p>
      </xdr:txBody>
    </xdr:sp>
    <xdr:clientData/>
  </xdr:one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33C2B-FE22-4833-A8D9-AED5ACE0B8CD}">
  <dimension ref="A1"/>
  <sheetViews>
    <sheetView tabSelected="1" workbookViewId="0">
      <selection activeCell="G49" sqref="G49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05"/>
  <sheetViews>
    <sheetView zoomScaleNormal="100" workbookViewId="0">
      <pane ySplit="1" topLeftCell="A2" activePane="bottomLeft" state="frozen"/>
      <selection pane="bottomLeft" activeCell="W36" sqref="W36"/>
    </sheetView>
  </sheetViews>
  <sheetFormatPr defaultRowHeight="15" x14ac:dyDescent="0.25"/>
  <cols>
    <col min="1" max="1" width="12" style="29" customWidth="1"/>
    <col min="2" max="2" width="11.7109375" style="29" customWidth="1"/>
    <col min="3" max="3" width="6.140625" style="29" customWidth="1"/>
    <col min="4" max="15" width="10.7109375" style="30" customWidth="1"/>
    <col min="16" max="16" width="19.5703125" style="54" customWidth="1"/>
    <col min="17" max="17" width="9.140625" style="55"/>
  </cols>
  <sheetData>
    <row r="1" spans="1:17" s="50" customFormat="1" ht="36" customHeight="1" x14ac:dyDescent="0.25">
      <c r="A1" s="31" t="s">
        <v>0</v>
      </c>
      <c r="B1" s="31" t="s">
        <v>1</v>
      </c>
      <c r="C1" s="50" t="s">
        <v>2</v>
      </c>
      <c r="D1" s="50" t="s">
        <v>3</v>
      </c>
      <c r="E1" s="50" t="s">
        <v>4</v>
      </c>
      <c r="F1" s="50" t="s">
        <v>5</v>
      </c>
      <c r="G1" s="50" t="s">
        <v>6</v>
      </c>
      <c r="H1" s="50" t="s">
        <v>7</v>
      </c>
      <c r="I1" s="50" t="s">
        <v>8</v>
      </c>
      <c r="J1" s="50" t="s">
        <v>9</v>
      </c>
      <c r="K1" s="50" t="s">
        <v>10</v>
      </c>
      <c r="L1" s="50" t="s">
        <v>30</v>
      </c>
      <c r="M1" s="51" t="s">
        <v>11</v>
      </c>
      <c r="N1" s="50" t="s">
        <v>12</v>
      </c>
      <c r="O1" s="50" t="s">
        <v>13</v>
      </c>
      <c r="P1" s="52" t="s">
        <v>59</v>
      </c>
      <c r="Q1" s="53" t="s">
        <v>45</v>
      </c>
    </row>
    <row r="2" spans="1:17" x14ac:dyDescent="0.25">
      <c r="A2" s="1">
        <v>1</v>
      </c>
      <c r="B2" s="2" t="s">
        <v>14</v>
      </c>
      <c r="C2" s="2" t="s">
        <v>15</v>
      </c>
      <c r="D2" s="3">
        <v>48.43</v>
      </c>
      <c r="E2" s="3">
        <v>13.536</v>
      </c>
      <c r="F2" s="3">
        <v>0.625</v>
      </c>
      <c r="G2" s="3">
        <v>0.19400000000000001</v>
      </c>
      <c r="H2" s="3">
        <v>865.95899999999995</v>
      </c>
      <c r="I2" s="3">
        <v>755.673</v>
      </c>
      <c r="J2" s="3">
        <v>20771.486000000001</v>
      </c>
      <c r="K2" s="3">
        <v>249.952</v>
      </c>
      <c r="L2" s="3">
        <v>100.571</v>
      </c>
      <c r="M2" s="4">
        <v>105.681</v>
      </c>
      <c r="N2" s="3">
        <v>3.706</v>
      </c>
      <c r="O2" s="3">
        <v>20.632999999999999</v>
      </c>
      <c r="P2" s="54" t="s">
        <v>31</v>
      </c>
      <c r="Q2" s="55">
        <v>31.900000000000002</v>
      </c>
    </row>
    <row r="3" spans="1:17" x14ac:dyDescent="0.25">
      <c r="A3" s="1">
        <v>2</v>
      </c>
      <c r="B3" s="2" t="s">
        <v>14</v>
      </c>
      <c r="C3" s="2" t="s">
        <v>15</v>
      </c>
      <c r="D3" s="3">
        <v>51.372</v>
      </c>
      <c r="E3" s="3">
        <v>12.122</v>
      </c>
      <c r="F3" s="3">
        <v>0.58299999999999996</v>
      </c>
      <c r="G3" s="3">
        <v>0.223</v>
      </c>
      <c r="H3" s="3">
        <v>988.01099999999997</v>
      </c>
      <c r="I3" s="3">
        <v>784.85299999999995</v>
      </c>
      <c r="J3" s="3">
        <v>22532.371999999999</v>
      </c>
      <c r="K3" s="3">
        <v>202.19499999999999</v>
      </c>
      <c r="L3" s="3">
        <v>101.89100000000001</v>
      </c>
      <c r="M3" s="4">
        <v>89.245000000000005</v>
      </c>
      <c r="N3" s="3">
        <v>3.8820000000000001</v>
      </c>
      <c r="O3" s="3">
        <v>22.042000000000002</v>
      </c>
      <c r="P3" s="54" t="s">
        <v>32</v>
      </c>
      <c r="Q3" s="55">
        <v>44.300000000000004</v>
      </c>
    </row>
    <row r="4" spans="1:17" x14ac:dyDescent="0.25">
      <c r="A4" s="1">
        <v>3</v>
      </c>
      <c r="B4" s="2" t="s">
        <v>14</v>
      </c>
      <c r="C4" s="2" t="s">
        <v>15</v>
      </c>
      <c r="D4" s="3">
        <v>48.569000000000003</v>
      </c>
      <c r="E4" s="3">
        <v>14.093</v>
      </c>
      <c r="F4" s="3">
        <v>0.64600000000000002</v>
      </c>
      <c r="G4" s="3">
        <v>0.20699999999999999</v>
      </c>
      <c r="H4" s="3">
        <v>962.68700000000001</v>
      </c>
      <c r="I4" s="3">
        <v>777.53599999999994</v>
      </c>
      <c r="J4" s="3">
        <v>20790.010999999999</v>
      </c>
      <c r="K4" s="3">
        <v>210.739</v>
      </c>
      <c r="L4" s="3">
        <v>99.741</v>
      </c>
      <c r="M4" s="4">
        <v>96.097999999999999</v>
      </c>
      <c r="N4" s="3">
        <v>3.976</v>
      </c>
      <c r="O4" s="3">
        <v>24.765999999999998</v>
      </c>
      <c r="P4" s="54" t="s">
        <v>33</v>
      </c>
      <c r="Q4" s="55">
        <v>41.800000000000004</v>
      </c>
    </row>
    <row r="5" spans="1:17" x14ac:dyDescent="0.25">
      <c r="A5" s="1">
        <v>4</v>
      </c>
      <c r="B5" s="2" t="s">
        <v>14</v>
      </c>
      <c r="C5" s="2" t="s">
        <v>15</v>
      </c>
      <c r="D5" s="3">
        <v>48.265999999999998</v>
      </c>
      <c r="E5" s="3">
        <v>14.813000000000001</v>
      </c>
      <c r="F5" s="3">
        <v>0.59399999999999997</v>
      </c>
      <c r="G5" s="3">
        <v>0.20200000000000001</v>
      </c>
      <c r="H5" s="3">
        <v>892.59299999999996</v>
      </c>
      <c r="I5" s="3">
        <v>757.08699999999999</v>
      </c>
      <c r="J5" s="3">
        <v>21805.972000000002</v>
      </c>
      <c r="K5" s="3">
        <v>164.71899999999999</v>
      </c>
      <c r="L5" s="3">
        <v>96.186999999999998</v>
      </c>
      <c r="M5" s="4">
        <v>108.753</v>
      </c>
      <c r="N5" s="3">
        <v>3.6890000000000001</v>
      </c>
      <c r="O5" s="3">
        <v>20.201000000000001</v>
      </c>
      <c r="P5" s="54" t="s">
        <v>34</v>
      </c>
      <c r="Q5" s="55">
        <v>38.900000000000006</v>
      </c>
    </row>
    <row r="6" spans="1:17" x14ac:dyDescent="0.25">
      <c r="A6" s="1">
        <v>5</v>
      </c>
      <c r="B6" s="2" t="s">
        <v>14</v>
      </c>
      <c r="C6" s="2" t="s">
        <v>15</v>
      </c>
      <c r="D6" s="3">
        <v>46.856000000000002</v>
      </c>
      <c r="E6" s="3">
        <v>15.922000000000001</v>
      </c>
      <c r="F6" s="3">
        <v>0.60099999999999998</v>
      </c>
      <c r="G6" s="3">
        <v>0.217</v>
      </c>
      <c r="H6" s="3">
        <v>745.97900000000004</v>
      </c>
      <c r="I6" s="3">
        <v>762.85500000000002</v>
      </c>
      <c r="J6" s="3">
        <v>20742.822</v>
      </c>
      <c r="K6" s="3">
        <v>164.304</v>
      </c>
      <c r="L6" s="3">
        <v>102.011</v>
      </c>
      <c r="M6" s="4">
        <v>102.70099999999999</v>
      </c>
      <c r="N6" s="3">
        <v>3.8690000000000002</v>
      </c>
      <c r="O6" s="3">
        <v>19.178999999999998</v>
      </c>
      <c r="P6" s="54" t="s">
        <v>35</v>
      </c>
      <c r="Q6" s="55">
        <v>53.1</v>
      </c>
    </row>
    <row r="7" spans="1:17" x14ac:dyDescent="0.25">
      <c r="A7" s="1">
        <v>6</v>
      </c>
      <c r="B7" s="2" t="s">
        <v>14</v>
      </c>
      <c r="C7" s="2" t="s">
        <v>15</v>
      </c>
      <c r="D7" s="3">
        <v>48.438000000000002</v>
      </c>
      <c r="E7" s="3">
        <v>14.831</v>
      </c>
      <c r="F7" s="3">
        <v>0.61299999999999999</v>
      </c>
      <c r="G7" s="3">
        <v>0.186</v>
      </c>
      <c r="H7" s="3">
        <v>937.53099999999995</v>
      </c>
      <c r="I7" s="3">
        <v>815.38900000000001</v>
      </c>
      <c r="J7" s="3">
        <v>21850.174999999999</v>
      </c>
      <c r="K7" s="3">
        <v>223.18100000000001</v>
      </c>
      <c r="L7" s="3">
        <v>93.5</v>
      </c>
      <c r="M7" s="4">
        <v>104.324</v>
      </c>
      <c r="N7" s="3">
        <v>3.8290000000000002</v>
      </c>
      <c r="O7" s="3">
        <v>21.565000000000001</v>
      </c>
      <c r="P7" s="54" t="s">
        <v>36</v>
      </c>
      <c r="Q7" s="55">
        <v>63</v>
      </c>
    </row>
    <row r="8" spans="1:17" x14ac:dyDescent="0.25">
      <c r="A8" s="1">
        <v>7</v>
      </c>
      <c r="B8" s="2" t="s">
        <v>14</v>
      </c>
      <c r="C8" s="2" t="s">
        <v>15</v>
      </c>
      <c r="D8" s="3">
        <v>48.451000000000001</v>
      </c>
      <c r="E8" s="3">
        <v>14.134</v>
      </c>
      <c r="F8" s="3">
        <v>0.57799999999999996</v>
      </c>
      <c r="G8" s="3">
        <v>0.218</v>
      </c>
      <c r="H8" s="3">
        <v>848.10599999999999</v>
      </c>
      <c r="I8" s="3">
        <v>754.88699999999994</v>
      </c>
      <c r="J8" s="3">
        <v>22351.894</v>
      </c>
      <c r="K8" s="3">
        <v>236.93600000000001</v>
      </c>
      <c r="L8" s="3">
        <v>104.489</v>
      </c>
      <c r="M8" s="4">
        <v>101.622</v>
      </c>
      <c r="N8" s="3">
        <v>3.4710000000000001</v>
      </c>
      <c r="O8" s="3">
        <v>21.422999999999998</v>
      </c>
      <c r="P8" s="54" t="s">
        <v>37</v>
      </c>
      <c r="Q8" s="55">
        <v>50.400000000000006</v>
      </c>
    </row>
    <row r="9" spans="1:17" s="9" customFormat="1" x14ac:dyDescent="0.25">
      <c r="A9" s="5"/>
      <c r="B9" s="6"/>
      <c r="C9" s="6"/>
      <c r="D9" s="7"/>
      <c r="E9" s="7"/>
      <c r="F9" s="7"/>
      <c r="G9" s="7"/>
      <c r="H9" s="7"/>
      <c r="I9" s="7"/>
      <c r="J9" s="7"/>
      <c r="K9" s="7"/>
      <c r="L9" s="7"/>
      <c r="M9" s="8"/>
      <c r="N9" s="7"/>
      <c r="O9" s="7"/>
      <c r="P9" s="56"/>
      <c r="Q9" s="58"/>
    </row>
    <row r="10" spans="1:17" x14ac:dyDescent="0.25">
      <c r="A10" s="10"/>
      <c r="B10" s="11"/>
      <c r="C10" s="12" t="s">
        <v>16</v>
      </c>
      <c r="D10" s="13">
        <f>AVERAGE(D2:D8)</f>
        <v>48.625999999999998</v>
      </c>
      <c r="E10" s="13">
        <f t="shared" ref="E10:O10" si="0">AVERAGE(E2:E8)</f>
        <v>14.207285714285716</v>
      </c>
      <c r="F10" s="13">
        <f t="shared" si="0"/>
        <v>0.60571428571428576</v>
      </c>
      <c r="G10" s="13">
        <f t="shared" si="0"/>
        <v>0.20671428571428571</v>
      </c>
      <c r="H10" s="13">
        <f t="shared" si="0"/>
        <v>891.55228571428563</v>
      </c>
      <c r="I10" s="13">
        <f t="shared" si="0"/>
        <v>772.61142857142852</v>
      </c>
      <c r="J10" s="13">
        <f t="shared" si="0"/>
        <v>21549.247428571431</v>
      </c>
      <c r="K10" s="13">
        <f t="shared" si="0"/>
        <v>207.43228571428568</v>
      </c>
      <c r="L10" s="13">
        <f t="shared" si="0"/>
        <v>99.77</v>
      </c>
      <c r="M10" s="13">
        <f t="shared" si="0"/>
        <v>101.20342857142855</v>
      </c>
      <c r="N10" s="13">
        <f t="shared" si="0"/>
        <v>3.7745714285714285</v>
      </c>
      <c r="O10" s="13">
        <f t="shared" si="0"/>
        <v>21.401285714285713</v>
      </c>
      <c r="Q10" s="47">
        <f t="shared" ref="Q10" si="1">AVERAGE(Q2:Q8)</f>
        <v>46.199999999999996</v>
      </c>
    </row>
    <row r="11" spans="1:17" x14ac:dyDescent="0.25">
      <c r="A11" s="14"/>
      <c r="B11" s="15"/>
      <c r="C11" s="16" t="s">
        <v>17</v>
      </c>
      <c r="D11" s="17">
        <f>_xlfn.STDEV.S(D2:D8)</f>
        <v>1.3484960758810778</v>
      </c>
      <c r="E11" s="17">
        <f t="shared" ref="E11:O11" si="2">_xlfn.STDEV.S(E2:E8)</f>
        <v>1.1911918001572648</v>
      </c>
      <c r="F11" s="17">
        <f t="shared" si="2"/>
        <v>2.4122702209842972E-2</v>
      </c>
      <c r="G11" s="17">
        <f t="shared" si="2"/>
        <v>1.3610220249433704E-2</v>
      </c>
      <c r="H11" s="17">
        <f t="shared" si="2"/>
        <v>81.867508737622884</v>
      </c>
      <c r="I11" s="17">
        <f t="shared" si="2"/>
        <v>22.140797952024698</v>
      </c>
      <c r="J11" s="17">
        <f t="shared" si="2"/>
        <v>774.47994556387266</v>
      </c>
      <c r="K11" s="17">
        <f t="shared" si="2"/>
        <v>33.289774674887397</v>
      </c>
      <c r="L11" s="17">
        <f t="shared" si="2"/>
        <v>3.7546174683093008</v>
      </c>
      <c r="M11" s="17">
        <f t="shared" si="2"/>
        <v>6.5608685618380029</v>
      </c>
      <c r="N11" s="17">
        <f t="shared" si="2"/>
        <v>0.16741849473983567</v>
      </c>
      <c r="O11" s="17">
        <f t="shared" si="2"/>
        <v>1.7667575493245353</v>
      </c>
      <c r="Q11" s="48">
        <f t="shared" ref="Q11" si="3">_xlfn.STDEV.S(Q2:Q8)</f>
        <v>10.232627554380525</v>
      </c>
    </row>
    <row r="12" spans="1:17" x14ac:dyDescent="0.25">
      <c r="A12" s="14"/>
      <c r="B12" s="15"/>
      <c r="C12" s="16" t="s">
        <v>18</v>
      </c>
      <c r="D12" s="17">
        <f>D11/D10</f>
        <v>2.7731996789394107E-2</v>
      </c>
      <c r="E12" s="17">
        <f t="shared" ref="E12:O12" si="4">E11/E10</f>
        <v>8.3843728078157612E-2</v>
      </c>
      <c r="F12" s="17">
        <f t="shared" si="4"/>
        <v>3.9825215912476605E-2</v>
      </c>
      <c r="G12" s="17">
        <f t="shared" si="4"/>
        <v>6.5840733756762915E-2</v>
      </c>
      <c r="H12" s="17">
        <f t="shared" si="4"/>
        <v>9.1825807694534745E-2</v>
      </c>
      <c r="I12" s="17">
        <f t="shared" si="4"/>
        <v>2.8657093505545735E-2</v>
      </c>
      <c r="J12" s="17">
        <f t="shared" si="4"/>
        <v>3.5939999674281686E-2</v>
      </c>
      <c r="K12" s="17">
        <f t="shared" si="4"/>
        <v>0.16048502073944393</v>
      </c>
      <c r="L12" s="17">
        <f t="shared" si="4"/>
        <v>3.7632729962005625E-2</v>
      </c>
      <c r="M12" s="17">
        <f t="shared" si="4"/>
        <v>6.4828520678105253E-2</v>
      </c>
      <c r="N12" s="17">
        <f t="shared" si="4"/>
        <v>4.4354305623300644E-2</v>
      </c>
      <c r="O12" s="17">
        <f t="shared" si="4"/>
        <v>8.2553804145757248E-2</v>
      </c>
      <c r="Q12" s="48">
        <f t="shared" ref="Q12" si="5">Q11/Q10</f>
        <v>0.22148544490001137</v>
      </c>
    </row>
    <row r="13" spans="1:17" x14ac:dyDescent="0.25">
      <c r="A13" s="14"/>
      <c r="B13" s="15"/>
      <c r="C13" s="16" t="s">
        <v>19</v>
      </c>
      <c r="D13" s="17">
        <f>MAX(D2:D8)</f>
        <v>51.372</v>
      </c>
      <c r="E13" s="17">
        <f t="shared" ref="E13:O13" si="6">MAX(E2:E8)</f>
        <v>15.922000000000001</v>
      </c>
      <c r="F13" s="17">
        <f t="shared" si="6"/>
        <v>0.64600000000000002</v>
      </c>
      <c r="G13" s="17">
        <f t="shared" si="6"/>
        <v>0.223</v>
      </c>
      <c r="H13" s="17">
        <f t="shared" si="6"/>
        <v>988.01099999999997</v>
      </c>
      <c r="I13" s="17">
        <f t="shared" si="6"/>
        <v>815.38900000000001</v>
      </c>
      <c r="J13" s="17">
        <f t="shared" si="6"/>
        <v>22532.371999999999</v>
      </c>
      <c r="K13" s="17">
        <f t="shared" si="6"/>
        <v>249.952</v>
      </c>
      <c r="L13" s="17">
        <f t="shared" si="6"/>
        <v>104.489</v>
      </c>
      <c r="M13" s="17">
        <f t="shared" si="6"/>
        <v>108.753</v>
      </c>
      <c r="N13" s="17">
        <f t="shared" si="6"/>
        <v>3.976</v>
      </c>
      <c r="O13" s="17">
        <f t="shared" si="6"/>
        <v>24.765999999999998</v>
      </c>
      <c r="Q13" s="48">
        <f t="shared" ref="Q13" si="7">MAX(Q2:Q8)</f>
        <v>63</v>
      </c>
    </row>
    <row r="14" spans="1:17" x14ac:dyDescent="0.25">
      <c r="A14" s="18"/>
      <c r="B14" s="2"/>
      <c r="C14" s="16" t="s">
        <v>20</v>
      </c>
      <c r="D14" s="17">
        <f>MIN(D2:D8)</f>
        <v>46.856000000000002</v>
      </c>
      <c r="E14" s="17">
        <f t="shared" ref="E14:O14" si="8">MIN(E2:E8)</f>
        <v>12.122</v>
      </c>
      <c r="F14" s="17">
        <f t="shared" si="8"/>
        <v>0.57799999999999996</v>
      </c>
      <c r="G14" s="17">
        <f t="shared" si="8"/>
        <v>0.186</v>
      </c>
      <c r="H14" s="17">
        <f t="shared" si="8"/>
        <v>745.97900000000004</v>
      </c>
      <c r="I14" s="17">
        <f t="shared" si="8"/>
        <v>754.88699999999994</v>
      </c>
      <c r="J14" s="17">
        <f t="shared" si="8"/>
        <v>20742.822</v>
      </c>
      <c r="K14" s="17">
        <f t="shared" si="8"/>
        <v>164.304</v>
      </c>
      <c r="L14" s="17">
        <f t="shared" si="8"/>
        <v>93.5</v>
      </c>
      <c r="M14" s="17">
        <f t="shared" si="8"/>
        <v>89.245000000000005</v>
      </c>
      <c r="N14" s="17">
        <f t="shared" si="8"/>
        <v>3.4710000000000001</v>
      </c>
      <c r="O14" s="17">
        <f t="shared" si="8"/>
        <v>19.178999999999998</v>
      </c>
      <c r="Q14" s="48">
        <f t="shared" ref="Q14" si="9">MIN(Q2:Q8)</f>
        <v>31.900000000000002</v>
      </c>
    </row>
    <row r="15" spans="1:17" x14ac:dyDescent="0.25">
      <c r="A15" s="18"/>
      <c r="B15" s="2"/>
      <c r="C15" s="19" t="s">
        <v>21</v>
      </c>
      <c r="D15" s="20">
        <f>MEDIAN(D2:D8)</f>
        <v>48.438000000000002</v>
      </c>
      <c r="E15" s="20">
        <f t="shared" ref="E15:O15" si="10">MEDIAN(E2:E8)</f>
        <v>14.134</v>
      </c>
      <c r="F15" s="20">
        <f t="shared" si="10"/>
        <v>0.60099999999999998</v>
      </c>
      <c r="G15" s="20">
        <f t="shared" si="10"/>
        <v>0.20699999999999999</v>
      </c>
      <c r="H15" s="20">
        <f t="shared" si="10"/>
        <v>892.59299999999996</v>
      </c>
      <c r="I15" s="20">
        <f t="shared" si="10"/>
        <v>762.85500000000002</v>
      </c>
      <c r="J15" s="20">
        <f t="shared" si="10"/>
        <v>21805.972000000002</v>
      </c>
      <c r="K15" s="20">
        <f t="shared" si="10"/>
        <v>210.739</v>
      </c>
      <c r="L15" s="20">
        <f t="shared" si="10"/>
        <v>100.571</v>
      </c>
      <c r="M15" s="20">
        <f t="shared" si="10"/>
        <v>102.70099999999999</v>
      </c>
      <c r="N15" s="20">
        <f t="shared" si="10"/>
        <v>3.8290000000000002</v>
      </c>
      <c r="O15" s="20">
        <f t="shared" si="10"/>
        <v>21.422999999999998</v>
      </c>
      <c r="Q15" s="49">
        <f t="shared" ref="Q15" si="11">MEDIAN(Q2:Q8)</f>
        <v>44.300000000000004</v>
      </c>
    </row>
    <row r="16" spans="1:17" ht="17.25" x14ac:dyDescent="0.25">
      <c r="A16" s="18"/>
      <c r="B16" s="2"/>
      <c r="C16" s="16" t="s">
        <v>22</v>
      </c>
      <c r="D16" s="17">
        <f>_xlfn.QUARTILE.INC(D2:D8,3)</f>
        <v>48.510000000000005</v>
      </c>
      <c r="E16" s="17">
        <f t="shared" ref="E16:O16" si="12">_xlfn.QUARTILE.INC(E2:E8,3)</f>
        <v>14.821999999999999</v>
      </c>
      <c r="F16" s="17">
        <f t="shared" si="12"/>
        <v>0.61899999999999999</v>
      </c>
      <c r="G16" s="17">
        <f t="shared" si="12"/>
        <v>0.2175</v>
      </c>
      <c r="H16" s="17">
        <f t="shared" si="12"/>
        <v>950.10899999999992</v>
      </c>
      <c r="I16" s="17">
        <f t="shared" si="12"/>
        <v>781.19449999999995</v>
      </c>
      <c r="J16" s="17">
        <f t="shared" si="12"/>
        <v>22101.034500000002</v>
      </c>
      <c r="K16" s="17">
        <f t="shared" si="12"/>
        <v>230.05850000000001</v>
      </c>
      <c r="L16" s="17">
        <f t="shared" si="12"/>
        <v>101.95099999999999</v>
      </c>
      <c r="M16" s="17">
        <f t="shared" si="12"/>
        <v>105.0025</v>
      </c>
      <c r="N16" s="17">
        <f t="shared" si="12"/>
        <v>3.8755000000000002</v>
      </c>
      <c r="O16" s="17">
        <f t="shared" si="12"/>
        <v>21.8035</v>
      </c>
      <c r="Q16" s="48">
        <f t="shared" ref="Q16" si="13">_xlfn.QUARTILE.INC(Q2:Q8,3)</f>
        <v>51.75</v>
      </c>
    </row>
    <row r="17" spans="1:17" ht="17.25" x14ac:dyDescent="0.25">
      <c r="A17" s="18"/>
      <c r="B17" s="2"/>
      <c r="C17" s="16" t="s">
        <v>23</v>
      </c>
      <c r="D17" s="17">
        <f>_xlfn.QUARTILE.INC(D2:D8,1)</f>
        <v>48.347999999999999</v>
      </c>
      <c r="E17" s="17">
        <f t="shared" ref="E17:O17" si="14">_xlfn.QUARTILE.INC(E2:E8,1)</f>
        <v>13.814499999999999</v>
      </c>
      <c r="F17" s="17">
        <f t="shared" si="14"/>
        <v>0.58850000000000002</v>
      </c>
      <c r="G17" s="17">
        <f t="shared" si="14"/>
        <v>0.19800000000000001</v>
      </c>
      <c r="H17" s="17">
        <f t="shared" si="14"/>
        <v>857.03250000000003</v>
      </c>
      <c r="I17" s="17">
        <f t="shared" si="14"/>
        <v>756.38</v>
      </c>
      <c r="J17" s="17">
        <f t="shared" si="14"/>
        <v>20780.748500000002</v>
      </c>
      <c r="K17" s="17">
        <f t="shared" si="14"/>
        <v>183.45699999999999</v>
      </c>
      <c r="L17" s="17">
        <f t="shared" si="14"/>
        <v>97.963999999999999</v>
      </c>
      <c r="M17" s="17">
        <f t="shared" si="14"/>
        <v>98.86</v>
      </c>
      <c r="N17" s="17">
        <f t="shared" si="14"/>
        <v>3.6974999999999998</v>
      </c>
      <c r="O17" s="17">
        <f t="shared" si="14"/>
        <v>20.417000000000002</v>
      </c>
      <c r="Q17" s="48">
        <f t="shared" ref="Q17" si="15">_xlfn.QUARTILE.INC(Q2:Q8,1)</f>
        <v>40.350000000000009</v>
      </c>
    </row>
    <row r="18" spans="1:17" s="9" customFormat="1" x14ac:dyDescent="0.25">
      <c r="A18" s="5"/>
      <c r="B18" s="6"/>
      <c r="C18" s="6"/>
      <c r="D18" s="7"/>
      <c r="E18" s="7"/>
      <c r="F18" s="7"/>
      <c r="G18" s="7"/>
      <c r="H18" s="7"/>
      <c r="I18" s="7"/>
      <c r="J18" s="7"/>
      <c r="K18" s="7"/>
      <c r="L18" s="7"/>
      <c r="M18" s="8"/>
      <c r="N18" s="7"/>
      <c r="O18" s="7"/>
      <c r="P18" s="56"/>
      <c r="Q18" s="58"/>
    </row>
    <row r="19" spans="1:17" x14ac:dyDescent="0.25">
      <c r="A19" s="1">
        <v>8</v>
      </c>
      <c r="B19" s="2" t="s">
        <v>14</v>
      </c>
      <c r="C19" s="2" t="s">
        <v>24</v>
      </c>
      <c r="D19" s="3">
        <v>49.238</v>
      </c>
      <c r="E19" s="3">
        <v>13.62</v>
      </c>
      <c r="F19" s="3">
        <v>0.42</v>
      </c>
      <c r="G19" s="3">
        <v>0.20499999999999999</v>
      </c>
      <c r="H19" s="3">
        <v>1008.032</v>
      </c>
      <c r="I19" s="3">
        <v>774.87199999999996</v>
      </c>
      <c r="J19" s="3">
        <v>16116.385</v>
      </c>
      <c r="K19" s="3">
        <v>275.86900000000003</v>
      </c>
      <c r="L19" s="3">
        <v>94.52</v>
      </c>
      <c r="M19" s="4">
        <v>82.21</v>
      </c>
      <c r="N19" s="3">
        <v>3.621</v>
      </c>
      <c r="O19" s="3">
        <v>14.558999999999999</v>
      </c>
      <c r="P19" s="54" t="s">
        <v>38</v>
      </c>
      <c r="Q19" s="55">
        <v>31.5</v>
      </c>
    </row>
    <row r="20" spans="1:17" x14ac:dyDescent="0.25">
      <c r="A20" s="1">
        <v>9</v>
      </c>
      <c r="B20" s="2" t="s">
        <v>14</v>
      </c>
      <c r="C20" s="2" t="s">
        <v>24</v>
      </c>
      <c r="D20" s="3">
        <v>47.613</v>
      </c>
      <c r="E20" s="3">
        <v>14.038</v>
      </c>
      <c r="F20" s="3">
        <v>0.51200000000000001</v>
      </c>
      <c r="G20" s="3">
        <v>0.19</v>
      </c>
      <c r="H20" s="3">
        <v>1040.5309999999999</v>
      </c>
      <c r="I20" s="3">
        <v>837.82600000000002</v>
      </c>
      <c r="J20" s="3">
        <v>16587.843000000001</v>
      </c>
      <c r="K20" s="3">
        <v>238.822</v>
      </c>
      <c r="L20" s="3">
        <v>96.542000000000002</v>
      </c>
      <c r="M20" s="4">
        <v>86.718999999999994</v>
      </c>
      <c r="N20" s="3">
        <v>4.4720000000000004</v>
      </c>
      <c r="O20" s="3">
        <v>10.715</v>
      </c>
      <c r="P20" s="54" t="s">
        <v>39</v>
      </c>
      <c r="Q20" s="55">
        <v>36.1</v>
      </c>
    </row>
    <row r="21" spans="1:17" x14ac:dyDescent="0.25">
      <c r="A21" s="1">
        <v>10</v>
      </c>
      <c r="B21" s="2" t="s">
        <v>14</v>
      </c>
      <c r="C21" s="2" t="s">
        <v>24</v>
      </c>
      <c r="D21" s="3">
        <v>47.091999999999999</v>
      </c>
      <c r="E21" s="3">
        <v>14.839</v>
      </c>
      <c r="F21" s="3">
        <v>0.53700000000000003</v>
      </c>
      <c r="G21" s="3">
        <v>0.214</v>
      </c>
      <c r="H21" s="3">
        <v>1095.174</v>
      </c>
      <c r="I21" s="3">
        <v>765.82</v>
      </c>
      <c r="J21" s="3">
        <v>14567.278</v>
      </c>
      <c r="K21" s="3">
        <v>285.62299999999999</v>
      </c>
      <c r="L21" s="3">
        <v>95.587999999999994</v>
      </c>
      <c r="M21" s="4">
        <v>81.03</v>
      </c>
      <c r="N21" s="3">
        <v>3.3250000000000002</v>
      </c>
      <c r="O21" s="3">
        <v>12.087999999999999</v>
      </c>
      <c r="P21" s="54" t="s">
        <v>40</v>
      </c>
      <c r="Q21" s="55">
        <v>43.300000000000004</v>
      </c>
    </row>
    <row r="22" spans="1:17" x14ac:dyDescent="0.25">
      <c r="A22" s="1">
        <v>11</v>
      </c>
      <c r="B22" s="2" t="s">
        <v>14</v>
      </c>
      <c r="C22" s="2" t="s">
        <v>24</v>
      </c>
      <c r="D22" s="3">
        <v>52.524000000000001</v>
      </c>
      <c r="E22" s="3">
        <v>11.143000000000001</v>
      </c>
      <c r="F22" s="3">
        <v>0.57999999999999996</v>
      </c>
      <c r="G22" s="3">
        <v>0.223</v>
      </c>
      <c r="H22" s="3">
        <v>1000.915</v>
      </c>
      <c r="I22" s="3">
        <v>748.66399999999999</v>
      </c>
      <c r="J22" s="3">
        <v>12119.491</v>
      </c>
      <c r="K22" s="3">
        <v>203.785</v>
      </c>
      <c r="L22" s="3">
        <v>103.571</v>
      </c>
      <c r="M22" s="4">
        <v>76.236000000000004</v>
      </c>
      <c r="N22" s="3">
        <v>5.0720000000000001</v>
      </c>
      <c r="O22" s="3">
        <v>14.028</v>
      </c>
      <c r="P22" s="54" t="s">
        <v>41</v>
      </c>
      <c r="Q22" s="55">
        <v>12.200000000000001</v>
      </c>
    </row>
    <row r="23" spans="1:17" x14ac:dyDescent="0.25">
      <c r="A23" s="1">
        <v>12</v>
      </c>
      <c r="B23" s="2" t="s">
        <v>14</v>
      </c>
      <c r="C23" s="2" t="s">
        <v>24</v>
      </c>
      <c r="D23" s="3">
        <v>47.456000000000003</v>
      </c>
      <c r="E23" s="3">
        <v>14.714</v>
      </c>
      <c r="F23" s="3">
        <v>0.625</v>
      </c>
      <c r="G23" s="3">
        <v>0.19400000000000001</v>
      </c>
      <c r="H23" s="3">
        <v>977.88099999999997</v>
      </c>
      <c r="I23" s="3">
        <v>800.78</v>
      </c>
      <c r="J23" s="3">
        <v>13091.638999999999</v>
      </c>
      <c r="K23" s="3">
        <v>230.51</v>
      </c>
      <c r="L23" s="3">
        <v>98.540999999999997</v>
      </c>
      <c r="M23" s="4">
        <v>84.204999999999998</v>
      </c>
      <c r="N23" s="3">
        <v>3.516</v>
      </c>
      <c r="O23" s="3">
        <v>18.565999999999999</v>
      </c>
      <c r="P23" s="54" t="s">
        <v>42</v>
      </c>
      <c r="Q23" s="55">
        <v>24.5</v>
      </c>
    </row>
    <row r="24" spans="1:17" x14ac:dyDescent="0.25">
      <c r="A24" s="1">
        <v>13</v>
      </c>
      <c r="B24" s="2" t="s">
        <v>14</v>
      </c>
      <c r="C24" s="2" t="s">
        <v>24</v>
      </c>
      <c r="D24" s="3">
        <v>50.948</v>
      </c>
      <c r="E24" s="3">
        <v>13.513999999999999</v>
      </c>
      <c r="F24" s="3">
        <v>0.57899999999999996</v>
      </c>
      <c r="G24" s="3">
        <v>0.2</v>
      </c>
      <c r="H24" s="3">
        <v>998.63</v>
      </c>
      <c r="I24" s="3">
        <v>779.63800000000003</v>
      </c>
      <c r="J24" s="3">
        <v>16896.787</v>
      </c>
      <c r="K24" s="3">
        <v>239.80500000000001</v>
      </c>
      <c r="L24" s="3">
        <v>87.980999999999995</v>
      </c>
      <c r="M24" s="4">
        <v>78.055000000000007</v>
      </c>
      <c r="N24" s="3">
        <v>3.5209999999999999</v>
      </c>
      <c r="O24" s="3">
        <v>16.472000000000001</v>
      </c>
      <c r="P24" s="54" t="s">
        <v>43</v>
      </c>
      <c r="Q24" s="55">
        <v>23.6</v>
      </c>
    </row>
    <row r="25" spans="1:17" x14ac:dyDescent="0.25">
      <c r="A25" s="1">
        <v>14</v>
      </c>
      <c r="B25" s="2" t="s">
        <v>14</v>
      </c>
      <c r="C25" s="2" t="s">
        <v>24</v>
      </c>
      <c r="D25" s="3">
        <v>47.018000000000001</v>
      </c>
      <c r="E25" s="3">
        <v>14.26</v>
      </c>
      <c r="F25" s="3">
        <v>0.55100000000000005</v>
      </c>
      <c r="G25" s="3">
        <v>0.20899999999999999</v>
      </c>
      <c r="H25" s="3">
        <v>937.72799999999995</v>
      </c>
      <c r="I25" s="3">
        <v>885.23099999999999</v>
      </c>
      <c r="J25" s="3">
        <v>16322.611000000001</v>
      </c>
      <c r="K25" s="3">
        <v>327.92899999999997</v>
      </c>
      <c r="L25" s="3">
        <v>98.734999999999999</v>
      </c>
      <c r="M25" s="4">
        <v>117.011</v>
      </c>
      <c r="N25" s="3">
        <v>3.6709999999999998</v>
      </c>
      <c r="O25" s="3">
        <v>14.759</v>
      </c>
      <c r="P25" s="54" t="s">
        <v>44</v>
      </c>
      <c r="Q25" s="55">
        <v>17.400000000000002</v>
      </c>
    </row>
    <row r="26" spans="1:17" x14ac:dyDescent="0.25">
      <c r="A26" s="10"/>
      <c r="B26" s="11"/>
      <c r="C26" s="11"/>
      <c r="D26" s="13"/>
      <c r="E26" s="13"/>
      <c r="F26" s="13"/>
      <c r="G26" s="13"/>
      <c r="H26" s="13"/>
      <c r="I26" s="13"/>
      <c r="J26" s="13"/>
      <c r="K26" s="13"/>
      <c r="L26" s="13"/>
      <c r="M26" s="21"/>
      <c r="N26" s="13"/>
      <c r="O26" s="13"/>
    </row>
    <row r="27" spans="1:17" x14ac:dyDescent="0.25">
      <c r="A27" s="10"/>
      <c r="B27" s="11"/>
      <c r="C27" s="12" t="s">
        <v>16</v>
      </c>
      <c r="D27" s="13">
        <f>AVERAGE(D19:D25)</f>
        <v>48.841285714285718</v>
      </c>
      <c r="E27" s="13">
        <f t="shared" ref="E27:O27" si="16">AVERAGE(E19:E25)</f>
        <v>13.732571428571429</v>
      </c>
      <c r="F27" s="13">
        <f t="shared" si="16"/>
        <v>0.54342857142857148</v>
      </c>
      <c r="G27" s="13">
        <f t="shared" si="16"/>
        <v>0.20500000000000002</v>
      </c>
      <c r="H27" s="13">
        <f t="shared" si="16"/>
        <v>1008.4130000000001</v>
      </c>
      <c r="I27" s="13">
        <f t="shared" si="16"/>
        <v>798.97585714285708</v>
      </c>
      <c r="J27" s="13">
        <f t="shared" si="16"/>
        <v>15100.290571428572</v>
      </c>
      <c r="K27" s="13">
        <f t="shared" si="16"/>
        <v>257.47757142857142</v>
      </c>
      <c r="L27" s="13">
        <f t="shared" si="16"/>
        <v>96.496857142857138</v>
      </c>
      <c r="M27" s="13">
        <f t="shared" si="16"/>
        <v>86.495142857142852</v>
      </c>
      <c r="N27" s="13">
        <f t="shared" si="16"/>
        <v>3.8854285714285717</v>
      </c>
      <c r="O27" s="13">
        <f t="shared" si="16"/>
        <v>14.455285714285713</v>
      </c>
      <c r="Q27" s="47">
        <f t="shared" ref="Q27" si="17">AVERAGE(Q19:Q25)</f>
        <v>26.942857142857147</v>
      </c>
    </row>
    <row r="28" spans="1:17" x14ac:dyDescent="0.25">
      <c r="A28" s="14"/>
      <c r="B28" s="15"/>
      <c r="C28" s="16" t="s">
        <v>17</v>
      </c>
      <c r="D28" s="17">
        <f>_xlfn.STDEV.S(D19:D25)</f>
        <v>2.1590926114370141</v>
      </c>
      <c r="E28" s="17">
        <f t="shared" ref="E28:O28" si="18">_xlfn.STDEV.S(E19:E25)</f>
        <v>1.2466742233027919</v>
      </c>
      <c r="F28" s="17">
        <f t="shared" si="18"/>
        <v>6.5291288706475326E-2</v>
      </c>
      <c r="G28" s="17">
        <f t="shared" si="18"/>
        <v>1.1489125293076056E-2</v>
      </c>
      <c r="H28" s="17">
        <f t="shared" si="18"/>
        <v>49.395818898634197</v>
      </c>
      <c r="I28" s="17">
        <f t="shared" si="18"/>
        <v>47.501018727421595</v>
      </c>
      <c r="J28" s="17">
        <f t="shared" si="18"/>
        <v>1878.4158389996219</v>
      </c>
      <c r="K28" s="17">
        <f t="shared" si="18"/>
        <v>41.561813089490357</v>
      </c>
      <c r="L28" s="17">
        <f t="shared" si="18"/>
        <v>4.7694714392187967</v>
      </c>
      <c r="M28" s="17">
        <f t="shared" si="18"/>
        <v>13.911797528579465</v>
      </c>
      <c r="N28" s="17">
        <f t="shared" si="18"/>
        <v>0.63917729860158479</v>
      </c>
      <c r="O28" s="17">
        <f t="shared" si="18"/>
        <v>2.6091013596182666</v>
      </c>
      <c r="Q28" s="48">
        <f t="shared" ref="Q28" si="19">_xlfn.STDEV.S(Q19:Q25)</f>
        <v>10.783762043439372</v>
      </c>
    </row>
    <row r="29" spans="1:17" x14ac:dyDescent="0.25">
      <c r="A29" s="14"/>
      <c r="B29" s="15"/>
      <c r="C29" s="16" t="s">
        <v>18</v>
      </c>
      <c r="D29" s="17">
        <f>D28/D27</f>
        <v>4.4206301694582444E-2</v>
      </c>
      <c r="E29" s="17">
        <f t="shared" ref="E29:O29" si="20">E28/E27</f>
        <v>9.0782285734848769E-2</v>
      </c>
      <c r="F29" s="17">
        <f t="shared" si="20"/>
        <v>0.12014695608447089</v>
      </c>
      <c r="G29" s="17">
        <f t="shared" si="20"/>
        <v>5.6044513624761247E-2</v>
      </c>
      <c r="H29" s="17">
        <f t="shared" si="20"/>
        <v>4.8983718871766023E-2</v>
      </c>
      <c r="I29" s="17">
        <f t="shared" si="20"/>
        <v>5.9452383076111399E-2</v>
      </c>
      <c r="J29" s="17">
        <f t="shared" si="20"/>
        <v>0.1243960061638677</v>
      </c>
      <c r="K29" s="17">
        <f t="shared" si="20"/>
        <v>0.16141915918692087</v>
      </c>
      <c r="L29" s="17">
        <f t="shared" si="20"/>
        <v>4.9426184234766461E-2</v>
      </c>
      <c r="M29" s="17">
        <f t="shared" si="20"/>
        <v>0.16083906065750389</v>
      </c>
      <c r="N29" s="17">
        <f t="shared" si="20"/>
        <v>0.16450625377642081</v>
      </c>
      <c r="O29" s="17">
        <f t="shared" si="20"/>
        <v>0.18049462398655822</v>
      </c>
      <c r="Q29" s="48">
        <f t="shared" ref="Q29" si="21">Q28/Q27</f>
        <v>0.40024567499509861</v>
      </c>
    </row>
    <row r="30" spans="1:17" x14ac:dyDescent="0.25">
      <c r="A30" s="14"/>
      <c r="B30" s="15"/>
      <c r="C30" s="16" t="s">
        <v>19</v>
      </c>
      <c r="D30" s="17">
        <f>MAX(D19:D25)</f>
        <v>52.524000000000001</v>
      </c>
      <c r="E30" s="17">
        <f t="shared" ref="E30:O30" si="22">MAX(E19:E25)</f>
        <v>14.839</v>
      </c>
      <c r="F30" s="17">
        <f t="shared" si="22"/>
        <v>0.625</v>
      </c>
      <c r="G30" s="17">
        <f t="shared" si="22"/>
        <v>0.223</v>
      </c>
      <c r="H30" s="17">
        <f t="shared" si="22"/>
        <v>1095.174</v>
      </c>
      <c r="I30" s="17">
        <f t="shared" si="22"/>
        <v>885.23099999999999</v>
      </c>
      <c r="J30" s="17">
        <f t="shared" si="22"/>
        <v>16896.787</v>
      </c>
      <c r="K30" s="17">
        <f t="shared" si="22"/>
        <v>327.92899999999997</v>
      </c>
      <c r="L30" s="17">
        <f t="shared" si="22"/>
        <v>103.571</v>
      </c>
      <c r="M30" s="17">
        <f t="shared" si="22"/>
        <v>117.011</v>
      </c>
      <c r="N30" s="17">
        <f t="shared" si="22"/>
        <v>5.0720000000000001</v>
      </c>
      <c r="O30" s="17">
        <f t="shared" si="22"/>
        <v>18.565999999999999</v>
      </c>
      <c r="Q30" s="48">
        <f t="shared" ref="Q30" si="23">MAX(Q19:Q25)</f>
        <v>43.300000000000004</v>
      </c>
    </row>
    <row r="31" spans="1:17" x14ac:dyDescent="0.25">
      <c r="A31" s="18"/>
      <c r="B31" s="2"/>
      <c r="C31" s="16" t="s">
        <v>20</v>
      </c>
      <c r="D31" s="17">
        <f>MIN(D19:D25)</f>
        <v>47.018000000000001</v>
      </c>
      <c r="E31" s="17">
        <f t="shared" ref="E31:O31" si="24">MIN(E19:E25)</f>
        <v>11.143000000000001</v>
      </c>
      <c r="F31" s="17">
        <f t="shared" si="24"/>
        <v>0.42</v>
      </c>
      <c r="G31" s="17">
        <f t="shared" si="24"/>
        <v>0.19</v>
      </c>
      <c r="H31" s="17">
        <f t="shared" si="24"/>
        <v>937.72799999999995</v>
      </c>
      <c r="I31" s="17">
        <f t="shared" si="24"/>
        <v>748.66399999999999</v>
      </c>
      <c r="J31" s="17">
        <f t="shared" si="24"/>
        <v>12119.491</v>
      </c>
      <c r="K31" s="17">
        <f t="shared" si="24"/>
        <v>203.785</v>
      </c>
      <c r="L31" s="17">
        <f t="shared" si="24"/>
        <v>87.980999999999995</v>
      </c>
      <c r="M31" s="17">
        <f t="shared" si="24"/>
        <v>76.236000000000004</v>
      </c>
      <c r="N31" s="17">
        <f t="shared" si="24"/>
        <v>3.3250000000000002</v>
      </c>
      <c r="O31" s="17">
        <f t="shared" si="24"/>
        <v>10.715</v>
      </c>
      <c r="Q31" s="48">
        <f t="shared" ref="Q31" si="25">MIN(Q19:Q25)</f>
        <v>12.200000000000001</v>
      </c>
    </row>
    <row r="32" spans="1:17" x14ac:dyDescent="0.25">
      <c r="A32" s="18"/>
      <c r="B32" s="2"/>
      <c r="C32" s="19" t="s">
        <v>21</v>
      </c>
      <c r="D32" s="20">
        <f>MEDIAN(D19:D25)</f>
        <v>47.613</v>
      </c>
      <c r="E32" s="20">
        <f t="shared" ref="E32:O32" si="26">MEDIAN(E19:E25)</f>
        <v>14.038</v>
      </c>
      <c r="F32" s="20">
        <f t="shared" si="26"/>
        <v>0.55100000000000005</v>
      </c>
      <c r="G32" s="20">
        <f t="shared" si="26"/>
        <v>0.20499999999999999</v>
      </c>
      <c r="H32" s="20">
        <f t="shared" si="26"/>
        <v>1000.915</v>
      </c>
      <c r="I32" s="20">
        <f t="shared" si="26"/>
        <v>779.63800000000003</v>
      </c>
      <c r="J32" s="20">
        <f t="shared" si="26"/>
        <v>16116.385</v>
      </c>
      <c r="K32" s="20">
        <f t="shared" si="26"/>
        <v>239.80500000000001</v>
      </c>
      <c r="L32" s="20">
        <f t="shared" si="26"/>
        <v>96.542000000000002</v>
      </c>
      <c r="M32" s="20">
        <f t="shared" si="26"/>
        <v>82.21</v>
      </c>
      <c r="N32" s="20">
        <f t="shared" si="26"/>
        <v>3.621</v>
      </c>
      <c r="O32" s="20">
        <f t="shared" si="26"/>
        <v>14.558999999999999</v>
      </c>
      <c r="Q32" s="49">
        <f t="shared" ref="Q32" si="27">MEDIAN(Q19:Q25)</f>
        <v>24.5</v>
      </c>
    </row>
    <row r="33" spans="1:17" ht="17.25" x14ac:dyDescent="0.25">
      <c r="A33" s="18"/>
      <c r="B33" s="2"/>
      <c r="C33" s="16" t="s">
        <v>22</v>
      </c>
      <c r="D33" s="17">
        <f>_xlfn.QUARTILE.INC(D19:D25,3)</f>
        <v>50.093000000000004</v>
      </c>
      <c r="E33" s="17">
        <f t="shared" ref="E33:O33" si="28">_xlfn.QUARTILE.INC(E19:E25,3)</f>
        <v>14.487</v>
      </c>
      <c r="F33" s="17">
        <f t="shared" si="28"/>
        <v>0.5794999999999999</v>
      </c>
      <c r="G33" s="17">
        <f t="shared" si="28"/>
        <v>0.21149999999999999</v>
      </c>
      <c r="H33" s="17">
        <f t="shared" si="28"/>
        <v>1024.2815000000001</v>
      </c>
      <c r="I33" s="17">
        <f t="shared" si="28"/>
        <v>819.303</v>
      </c>
      <c r="J33" s="17">
        <f t="shared" si="28"/>
        <v>16455.226999999999</v>
      </c>
      <c r="K33" s="17">
        <f t="shared" si="28"/>
        <v>280.74599999999998</v>
      </c>
      <c r="L33" s="17">
        <f t="shared" si="28"/>
        <v>98.638000000000005</v>
      </c>
      <c r="M33" s="17">
        <f t="shared" si="28"/>
        <v>85.461999999999989</v>
      </c>
      <c r="N33" s="17">
        <f t="shared" si="28"/>
        <v>4.0715000000000003</v>
      </c>
      <c r="O33" s="17">
        <f t="shared" si="28"/>
        <v>15.615500000000001</v>
      </c>
      <c r="Q33" s="48">
        <f t="shared" ref="Q33" si="29">_xlfn.QUARTILE.INC(Q19:Q25,3)</f>
        <v>33.799999999999997</v>
      </c>
    </row>
    <row r="34" spans="1:17" ht="17.25" x14ac:dyDescent="0.25">
      <c r="A34" s="18"/>
      <c r="B34" s="2"/>
      <c r="C34" s="16" t="s">
        <v>23</v>
      </c>
      <c r="D34" s="17">
        <f>_xlfn.QUARTILE.INC(D19:D25,1)</f>
        <v>47.274000000000001</v>
      </c>
      <c r="E34" s="17">
        <f t="shared" ref="E34:O34" si="30">_xlfn.QUARTILE.INC(E19:E25,1)</f>
        <v>13.567</v>
      </c>
      <c r="F34" s="17">
        <f t="shared" si="30"/>
        <v>0.52449999999999997</v>
      </c>
      <c r="G34" s="17">
        <f t="shared" si="30"/>
        <v>0.19700000000000001</v>
      </c>
      <c r="H34" s="17">
        <f t="shared" si="30"/>
        <v>988.25549999999998</v>
      </c>
      <c r="I34" s="17">
        <f t="shared" si="30"/>
        <v>770.346</v>
      </c>
      <c r="J34" s="17">
        <f t="shared" si="30"/>
        <v>13829.458500000001</v>
      </c>
      <c r="K34" s="17">
        <f t="shared" si="30"/>
        <v>234.666</v>
      </c>
      <c r="L34" s="17">
        <f t="shared" si="30"/>
        <v>95.054000000000002</v>
      </c>
      <c r="M34" s="17">
        <f t="shared" si="30"/>
        <v>79.542500000000004</v>
      </c>
      <c r="N34" s="17">
        <f t="shared" si="30"/>
        <v>3.5185</v>
      </c>
      <c r="O34" s="17">
        <f t="shared" si="30"/>
        <v>13.058</v>
      </c>
      <c r="Q34" s="48">
        <f t="shared" ref="Q34" si="31">_xlfn.QUARTILE.INC(Q19:Q25,1)</f>
        <v>20.5</v>
      </c>
    </row>
    <row r="35" spans="1:17" x14ac:dyDescent="0.25">
      <c r="A35" s="14"/>
      <c r="B35" s="15"/>
      <c r="C35" s="15"/>
      <c r="D35" s="22"/>
      <c r="E35" s="22"/>
      <c r="F35" s="22"/>
      <c r="G35" s="22"/>
      <c r="H35" s="22"/>
      <c r="I35" s="22"/>
      <c r="J35" s="22"/>
      <c r="K35" s="22"/>
      <c r="L35" s="22"/>
      <c r="M35" s="23"/>
      <c r="N35" s="22"/>
      <c r="O35" s="22"/>
    </row>
    <row r="36" spans="1:17" s="27" customFormat="1" x14ac:dyDescent="0.25">
      <c r="A36" s="24">
        <v>15</v>
      </c>
      <c r="B36" s="25" t="s">
        <v>25</v>
      </c>
      <c r="C36" s="26" t="s">
        <v>15</v>
      </c>
      <c r="D36" s="4">
        <v>47.74</v>
      </c>
      <c r="E36" s="4">
        <v>7.3109999999999999</v>
      </c>
      <c r="F36" s="4">
        <v>0.81200000000000006</v>
      </c>
      <c r="G36" s="4">
        <v>0.23100000000000001</v>
      </c>
      <c r="H36" s="4">
        <v>4441.4279999999999</v>
      </c>
      <c r="I36" s="4">
        <v>1354.6410000000001</v>
      </c>
      <c r="J36" s="4">
        <v>14954.937</v>
      </c>
      <c r="K36" s="4">
        <v>5338.5510000000004</v>
      </c>
      <c r="L36" s="4">
        <v>137.078</v>
      </c>
      <c r="M36" s="4">
        <v>161.44900000000001</v>
      </c>
      <c r="N36" s="4">
        <v>39.853999999999999</v>
      </c>
      <c r="O36" s="4">
        <v>8.9879999999999995</v>
      </c>
      <c r="P36" s="57"/>
      <c r="Q36" s="59"/>
    </row>
    <row r="37" spans="1:17" s="27" customFormat="1" x14ac:dyDescent="0.25">
      <c r="A37" s="24">
        <v>16</v>
      </c>
      <c r="B37" s="25" t="s">
        <v>25</v>
      </c>
      <c r="C37" s="26" t="s">
        <v>15</v>
      </c>
      <c r="D37" s="4">
        <v>47.63</v>
      </c>
      <c r="E37" s="4">
        <v>8.5809999999999995</v>
      </c>
      <c r="F37" s="4">
        <v>0.61599999999999999</v>
      </c>
      <c r="G37" s="4">
        <v>0.39300000000000002</v>
      </c>
      <c r="H37" s="4">
        <v>4736.6109999999999</v>
      </c>
      <c r="I37" s="4">
        <v>1255.1300000000001</v>
      </c>
      <c r="J37" s="4">
        <v>14824.913</v>
      </c>
      <c r="K37" s="4">
        <v>5293.8779999999997</v>
      </c>
      <c r="L37" s="4">
        <v>352.96</v>
      </c>
      <c r="M37" s="4">
        <v>238.65899999999999</v>
      </c>
      <c r="N37" s="4">
        <v>48.707000000000001</v>
      </c>
      <c r="O37" s="4">
        <v>10.776</v>
      </c>
      <c r="P37" s="57"/>
      <c r="Q37" s="59"/>
    </row>
    <row r="38" spans="1:17" s="27" customFormat="1" x14ac:dyDescent="0.25">
      <c r="A38" s="24">
        <v>17</v>
      </c>
      <c r="B38" s="25" t="s">
        <v>25</v>
      </c>
      <c r="C38" s="26" t="s">
        <v>15</v>
      </c>
      <c r="D38" s="4">
        <v>46.822000000000003</v>
      </c>
      <c r="E38" s="4">
        <v>7.65</v>
      </c>
      <c r="F38" s="4">
        <v>0.59899999999999998</v>
      </c>
      <c r="G38" s="4">
        <v>0.34200000000000003</v>
      </c>
      <c r="H38" s="4">
        <v>4093.6889999999999</v>
      </c>
      <c r="I38" s="4">
        <v>1238.58</v>
      </c>
      <c r="J38" s="4">
        <v>14672.794</v>
      </c>
      <c r="K38" s="4">
        <v>4161.2520000000004</v>
      </c>
      <c r="L38" s="4">
        <v>271.97199999999998</v>
      </c>
      <c r="M38" s="4">
        <v>165.06200000000001</v>
      </c>
      <c r="N38" s="4">
        <v>32.74</v>
      </c>
      <c r="O38" s="4">
        <v>10.863</v>
      </c>
      <c r="P38" s="57"/>
      <c r="Q38" s="59"/>
    </row>
    <row r="39" spans="1:17" s="27" customFormat="1" x14ac:dyDescent="0.25">
      <c r="A39" s="24">
        <v>18</v>
      </c>
      <c r="B39" s="25" t="s">
        <v>25</v>
      </c>
      <c r="C39" s="26" t="s">
        <v>15</v>
      </c>
      <c r="D39" s="4">
        <v>48.323999999999998</v>
      </c>
      <c r="E39" s="4">
        <v>7.7709999999999999</v>
      </c>
      <c r="F39" s="4">
        <v>0.63800000000000001</v>
      </c>
      <c r="G39" s="4">
        <v>0.36</v>
      </c>
      <c r="H39" s="4">
        <v>4203.1629999999996</v>
      </c>
      <c r="I39" s="4">
        <v>1123.7819999999999</v>
      </c>
      <c r="J39" s="4">
        <v>13636.473</v>
      </c>
      <c r="K39" s="4">
        <v>3444.5630000000001</v>
      </c>
      <c r="L39" s="4">
        <v>433.49299999999999</v>
      </c>
      <c r="M39" s="4">
        <v>174.64699999999999</v>
      </c>
      <c r="N39" s="4">
        <v>17.073</v>
      </c>
      <c r="O39" s="4">
        <v>19.652999999999999</v>
      </c>
      <c r="P39" s="57"/>
      <c r="Q39" s="59"/>
    </row>
    <row r="40" spans="1:17" s="27" customFormat="1" x14ac:dyDescent="0.25">
      <c r="A40" s="24">
        <v>19</v>
      </c>
      <c r="B40" s="25" t="s">
        <v>25</v>
      </c>
      <c r="C40" s="26" t="s">
        <v>15</v>
      </c>
      <c r="D40" s="4">
        <v>47.798999999999999</v>
      </c>
      <c r="E40" s="4">
        <v>7.9690000000000003</v>
      </c>
      <c r="F40" s="4">
        <v>0.55600000000000005</v>
      </c>
      <c r="G40" s="4">
        <v>0.33300000000000002</v>
      </c>
      <c r="H40" s="4">
        <v>2747.3530000000001</v>
      </c>
      <c r="I40" s="4">
        <v>1462.165</v>
      </c>
      <c r="J40" s="4">
        <v>13365.832</v>
      </c>
      <c r="K40" s="4">
        <v>2112.7199999999998</v>
      </c>
      <c r="L40" s="4">
        <v>240.87899999999999</v>
      </c>
      <c r="M40" s="4">
        <v>202.267</v>
      </c>
      <c r="N40" s="4">
        <v>31.3</v>
      </c>
      <c r="O40" s="4">
        <v>8.0860000000000003</v>
      </c>
      <c r="P40" s="57"/>
      <c r="Q40" s="59"/>
    </row>
    <row r="41" spans="1:17" s="27" customFormat="1" x14ac:dyDescent="0.25">
      <c r="A41" s="24">
        <v>20</v>
      </c>
      <c r="B41" s="25" t="s">
        <v>25</v>
      </c>
      <c r="C41" s="26" t="s">
        <v>15</v>
      </c>
      <c r="D41" s="4">
        <v>45.84</v>
      </c>
      <c r="E41" s="4">
        <v>7.1070000000000002</v>
      </c>
      <c r="F41" s="4">
        <v>0.87</v>
      </c>
      <c r="G41" s="4">
        <v>0.28799999999999998</v>
      </c>
      <c r="H41" s="4">
        <v>3332.9560000000001</v>
      </c>
      <c r="I41" s="4">
        <v>1348.2950000000001</v>
      </c>
      <c r="J41" s="4">
        <v>13811.433999999999</v>
      </c>
      <c r="K41" s="4">
        <v>4382.2039999999997</v>
      </c>
      <c r="L41" s="4">
        <v>259.685</v>
      </c>
      <c r="M41" s="4">
        <v>173.131</v>
      </c>
      <c r="N41" s="4">
        <v>35.865000000000002</v>
      </c>
      <c r="O41" s="4">
        <v>15.256</v>
      </c>
      <c r="P41" s="57"/>
      <c r="Q41" s="59"/>
    </row>
    <row r="42" spans="1:17" s="27" customFormat="1" x14ac:dyDescent="0.25">
      <c r="A42" s="24">
        <v>21</v>
      </c>
      <c r="B42" s="25" t="s">
        <v>25</v>
      </c>
      <c r="C42" s="26" t="s">
        <v>15</v>
      </c>
      <c r="D42" s="4">
        <v>48.183</v>
      </c>
      <c r="E42" s="4">
        <v>7.8609999999999998</v>
      </c>
      <c r="F42" s="4">
        <v>0.70199999999999996</v>
      </c>
      <c r="G42" s="4">
        <v>0.311</v>
      </c>
      <c r="H42" s="4">
        <v>4520.1909999999998</v>
      </c>
      <c r="I42" s="4">
        <v>1403.508</v>
      </c>
      <c r="J42" s="4">
        <v>13912.29</v>
      </c>
      <c r="K42" s="4">
        <v>4557.009</v>
      </c>
      <c r="L42" s="4">
        <v>194.636</v>
      </c>
      <c r="M42" s="4">
        <v>194.964</v>
      </c>
      <c r="N42" s="4">
        <v>15.625</v>
      </c>
      <c r="O42" s="4">
        <v>9.9730000000000008</v>
      </c>
      <c r="P42" s="57"/>
      <c r="Q42" s="59"/>
    </row>
    <row r="43" spans="1:17" s="9" customFormat="1" x14ac:dyDescent="0.25">
      <c r="A43" s="5"/>
      <c r="B43" s="6"/>
      <c r="C43" s="6"/>
      <c r="D43" s="7"/>
      <c r="E43" s="7"/>
      <c r="F43" s="7"/>
      <c r="G43" s="7"/>
      <c r="H43" s="7"/>
      <c r="I43" s="7"/>
      <c r="J43" s="7"/>
      <c r="K43" s="7"/>
      <c r="L43" s="7"/>
      <c r="M43" s="8"/>
      <c r="N43" s="7"/>
      <c r="O43" s="7"/>
      <c r="P43" s="56"/>
      <c r="Q43" s="58"/>
    </row>
    <row r="44" spans="1:17" x14ac:dyDescent="0.25">
      <c r="A44" s="10"/>
      <c r="B44" s="11"/>
      <c r="C44" s="12" t="s">
        <v>16</v>
      </c>
      <c r="D44" s="13">
        <f>AVERAGE(D36:D42)</f>
        <v>47.476857142857149</v>
      </c>
      <c r="E44" s="13">
        <f t="shared" ref="E44:O44" si="32">AVERAGE(E36:E42)</f>
        <v>7.75</v>
      </c>
      <c r="F44" s="13">
        <f t="shared" si="32"/>
        <v>0.68471428571428572</v>
      </c>
      <c r="G44" s="13">
        <f t="shared" si="32"/>
        <v>0.32257142857142856</v>
      </c>
      <c r="H44" s="13">
        <f t="shared" si="32"/>
        <v>4010.7701428571422</v>
      </c>
      <c r="I44" s="13">
        <f t="shared" si="32"/>
        <v>1312.3001428571429</v>
      </c>
      <c r="J44" s="13">
        <f t="shared" si="32"/>
        <v>14168.381857142855</v>
      </c>
      <c r="K44" s="13">
        <f t="shared" si="32"/>
        <v>4184.3109999999997</v>
      </c>
      <c r="L44" s="13">
        <f t="shared" si="32"/>
        <v>270.10042857142855</v>
      </c>
      <c r="M44" s="13">
        <f t="shared" si="32"/>
        <v>187.16842857142859</v>
      </c>
      <c r="N44" s="13">
        <f t="shared" si="32"/>
        <v>31.594857142857148</v>
      </c>
      <c r="O44" s="13">
        <f t="shared" si="32"/>
        <v>11.942142857142857</v>
      </c>
    </row>
    <row r="45" spans="1:17" x14ac:dyDescent="0.25">
      <c r="A45" s="14"/>
      <c r="B45" s="15"/>
      <c r="C45" s="16" t="s">
        <v>17</v>
      </c>
      <c r="D45" s="17">
        <f>_xlfn.STDEV.S(D36:D42)</f>
        <v>0.86803425980226923</v>
      </c>
      <c r="E45" s="17">
        <f t="shared" ref="E45:O45" si="33">_xlfn.STDEV.S(E36:E42)</f>
        <v>0.4773981566784688</v>
      </c>
      <c r="F45" s="17">
        <f t="shared" si="33"/>
        <v>0.11665435309167896</v>
      </c>
      <c r="G45" s="17">
        <f t="shared" si="33"/>
        <v>5.2538421315126455E-2</v>
      </c>
      <c r="H45" s="17">
        <f t="shared" si="33"/>
        <v>715.46793394030578</v>
      </c>
      <c r="I45" s="17">
        <f t="shared" si="33"/>
        <v>114.09710879981228</v>
      </c>
      <c r="J45" s="17">
        <f t="shared" si="33"/>
        <v>635.62854216369396</v>
      </c>
      <c r="K45" s="17">
        <f t="shared" si="33"/>
        <v>1124.0345810226092</v>
      </c>
      <c r="L45" s="17">
        <f t="shared" si="33"/>
        <v>98.250159692588127</v>
      </c>
      <c r="M45" s="17">
        <f t="shared" si="33"/>
        <v>27.215300548632133</v>
      </c>
      <c r="N45" s="17">
        <f t="shared" si="33"/>
        <v>11.878495687986895</v>
      </c>
      <c r="O45" s="17">
        <f t="shared" si="33"/>
        <v>4.0914082102446265</v>
      </c>
    </row>
    <row r="46" spans="1:17" x14ac:dyDescent="0.25">
      <c r="A46" s="14"/>
      <c r="B46" s="15"/>
      <c r="C46" s="16" t="s">
        <v>18</v>
      </c>
      <c r="D46" s="17">
        <f>D45/D44</f>
        <v>1.8283313429748881E-2</v>
      </c>
      <c r="E46" s="17">
        <f t="shared" ref="E46:O46" si="34">E45/E44</f>
        <v>6.1599762152060492E-2</v>
      </c>
      <c r="F46" s="17">
        <f t="shared" si="34"/>
        <v>0.17036938694799764</v>
      </c>
      <c r="G46" s="17">
        <f t="shared" si="34"/>
        <v>0.16287375961288095</v>
      </c>
      <c r="H46" s="17">
        <f t="shared" si="34"/>
        <v>0.17838667100244984</v>
      </c>
      <c r="I46" s="17">
        <f t="shared" si="34"/>
        <v>8.6944369716671521E-2</v>
      </c>
      <c r="J46" s="17">
        <f t="shared" si="34"/>
        <v>4.4862465493421738E-2</v>
      </c>
      <c r="K46" s="17">
        <f t="shared" si="34"/>
        <v>0.26863074494764116</v>
      </c>
      <c r="L46" s="17">
        <f t="shared" si="34"/>
        <v>0.36375417918526437</v>
      </c>
      <c r="M46" s="17">
        <f t="shared" si="34"/>
        <v>0.14540540173550706</v>
      </c>
      <c r="N46" s="17">
        <f t="shared" si="34"/>
        <v>0.37596294973824063</v>
      </c>
      <c r="O46" s="17">
        <f t="shared" si="34"/>
        <v>0.34260251775479855</v>
      </c>
    </row>
    <row r="47" spans="1:17" x14ac:dyDescent="0.25">
      <c r="A47" s="14"/>
      <c r="B47" s="15"/>
      <c r="C47" s="16" t="s">
        <v>19</v>
      </c>
      <c r="D47" s="17">
        <f>MAX(D36:D42)</f>
        <v>48.323999999999998</v>
      </c>
      <c r="E47" s="17">
        <f t="shared" ref="E47:O47" si="35">MAX(E36:E42)</f>
        <v>8.5809999999999995</v>
      </c>
      <c r="F47" s="17">
        <f t="shared" si="35"/>
        <v>0.87</v>
      </c>
      <c r="G47" s="17">
        <f t="shared" si="35"/>
        <v>0.39300000000000002</v>
      </c>
      <c r="H47" s="17">
        <f t="shared" si="35"/>
        <v>4736.6109999999999</v>
      </c>
      <c r="I47" s="17">
        <f t="shared" si="35"/>
        <v>1462.165</v>
      </c>
      <c r="J47" s="17">
        <f t="shared" si="35"/>
        <v>14954.937</v>
      </c>
      <c r="K47" s="17">
        <f t="shared" si="35"/>
        <v>5338.5510000000004</v>
      </c>
      <c r="L47" s="17">
        <f t="shared" si="35"/>
        <v>433.49299999999999</v>
      </c>
      <c r="M47" s="17">
        <f t="shared" si="35"/>
        <v>238.65899999999999</v>
      </c>
      <c r="N47" s="17">
        <f t="shared" si="35"/>
        <v>48.707000000000001</v>
      </c>
      <c r="O47" s="17">
        <f t="shared" si="35"/>
        <v>19.652999999999999</v>
      </c>
    </row>
    <row r="48" spans="1:17" x14ac:dyDescent="0.25">
      <c r="A48" s="18"/>
      <c r="B48" s="2"/>
      <c r="C48" s="16" t="s">
        <v>20</v>
      </c>
      <c r="D48" s="17">
        <f>MIN(D36:D42)</f>
        <v>45.84</v>
      </c>
      <c r="E48" s="17">
        <f t="shared" ref="E48:O48" si="36">MIN(E36:E42)</f>
        <v>7.1070000000000002</v>
      </c>
      <c r="F48" s="17">
        <f t="shared" si="36"/>
        <v>0.55600000000000005</v>
      </c>
      <c r="G48" s="17">
        <f t="shared" si="36"/>
        <v>0.23100000000000001</v>
      </c>
      <c r="H48" s="17">
        <f t="shared" si="36"/>
        <v>2747.3530000000001</v>
      </c>
      <c r="I48" s="17">
        <f t="shared" si="36"/>
        <v>1123.7819999999999</v>
      </c>
      <c r="J48" s="17">
        <f t="shared" si="36"/>
        <v>13365.832</v>
      </c>
      <c r="K48" s="17">
        <f t="shared" si="36"/>
        <v>2112.7199999999998</v>
      </c>
      <c r="L48" s="17">
        <f t="shared" si="36"/>
        <v>137.078</v>
      </c>
      <c r="M48" s="17">
        <f t="shared" si="36"/>
        <v>161.44900000000001</v>
      </c>
      <c r="N48" s="17">
        <f t="shared" si="36"/>
        <v>15.625</v>
      </c>
      <c r="O48" s="17">
        <f t="shared" si="36"/>
        <v>8.0860000000000003</v>
      </c>
    </row>
    <row r="49" spans="1:17" x14ac:dyDescent="0.25">
      <c r="A49" s="18"/>
      <c r="B49" s="2"/>
      <c r="C49" s="19" t="s">
        <v>21</v>
      </c>
      <c r="D49" s="20">
        <f>MEDIAN(D36:D42)</f>
        <v>47.74</v>
      </c>
      <c r="E49" s="20">
        <f t="shared" ref="E49:O49" si="37">MEDIAN(E36:E42)</f>
        <v>7.7709999999999999</v>
      </c>
      <c r="F49" s="20">
        <f t="shared" si="37"/>
        <v>0.63800000000000001</v>
      </c>
      <c r="G49" s="20">
        <f t="shared" si="37"/>
        <v>0.33300000000000002</v>
      </c>
      <c r="H49" s="20">
        <f t="shared" si="37"/>
        <v>4203.1629999999996</v>
      </c>
      <c r="I49" s="20">
        <f t="shared" si="37"/>
        <v>1348.2950000000001</v>
      </c>
      <c r="J49" s="20">
        <f t="shared" si="37"/>
        <v>13912.29</v>
      </c>
      <c r="K49" s="20">
        <f t="shared" si="37"/>
        <v>4382.2039999999997</v>
      </c>
      <c r="L49" s="20">
        <f t="shared" si="37"/>
        <v>259.685</v>
      </c>
      <c r="M49" s="20">
        <f t="shared" si="37"/>
        <v>174.64699999999999</v>
      </c>
      <c r="N49" s="20">
        <f t="shared" si="37"/>
        <v>32.74</v>
      </c>
      <c r="O49" s="20">
        <f t="shared" si="37"/>
        <v>10.776</v>
      </c>
    </row>
    <row r="50" spans="1:17" ht="17.25" x14ac:dyDescent="0.25">
      <c r="A50" s="18"/>
      <c r="B50" s="2"/>
      <c r="C50" s="16" t="s">
        <v>22</v>
      </c>
      <c r="D50" s="17">
        <f>_xlfn.QUARTILE.INC(D36:D42,3)</f>
        <v>47.991</v>
      </c>
      <c r="E50" s="17">
        <f t="shared" ref="E50:O50" si="38">_xlfn.QUARTILE.INC(E36:E42,3)</f>
        <v>7.915</v>
      </c>
      <c r="F50" s="17">
        <f t="shared" si="38"/>
        <v>0.75700000000000001</v>
      </c>
      <c r="G50" s="17">
        <f t="shared" si="38"/>
        <v>0.35099999999999998</v>
      </c>
      <c r="H50" s="17">
        <f t="shared" si="38"/>
        <v>4480.8094999999994</v>
      </c>
      <c r="I50" s="17">
        <f t="shared" si="38"/>
        <v>1379.0745000000002</v>
      </c>
      <c r="J50" s="17">
        <f t="shared" si="38"/>
        <v>14748.853500000001</v>
      </c>
      <c r="K50" s="17">
        <f t="shared" si="38"/>
        <v>4925.4434999999994</v>
      </c>
      <c r="L50" s="17">
        <f t="shared" si="38"/>
        <v>312.46600000000001</v>
      </c>
      <c r="M50" s="17">
        <f t="shared" si="38"/>
        <v>198.6155</v>
      </c>
      <c r="N50" s="17">
        <f t="shared" si="38"/>
        <v>37.859499999999997</v>
      </c>
      <c r="O50" s="17">
        <f t="shared" si="38"/>
        <v>13.0595</v>
      </c>
    </row>
    <row r="51" spans="1:17" ht="17.25" x14ac:dyDescent="0.25">
      <c r="A51" s="18"/>
      <c r="B51" s="2"/>
      <c r="C51" s="16" t="s">
        <v>23</v>
      </c>
      <c r="D51" s="17">
        <f>_xlfn.QUARTILE.INC(D36:D42,1)</f>
        <v>47.225999999999999</v>
      </c>
      <c r="E51" s="17">
        <f t="shared" ref="E51:O51" si="39">_xlfn.QUARTILE.INC(E36:E42,1)</f>
        <v>7.4805000000000001</v>
      </c>
      <c r="F51" s="17">
        <f t="shared" si="39"/>
        <v>0.60749999999999993</v>
      </c>
      <c r="G51" s="17">
        <f t="shared" si="39"/>
        <v>0.29949999999999999</v>
      </c>
      <c r="H51" s="17">
        <f t="shared" si="39"/>
        <v>3713.3225000000002</v>
      </c>
      <c r="I51" s="17">
        <f t="shared" si="39"/>
        <v>1246.855</v>
      </c>
      <c r="J51" s="17">
        <f t="shared" si="39"/>
        <v>13723.9535</v>
      </c>
      <c r="K51" s="17">
        <f t="shared" si="39"/>
        <v>3802.9075000000003</v>
      </c>
      <c r="L51" s="17">
        <f t="shared" si="39"/>
        <v>217.75749999999999</v>
      </c>
      <c r="M51" s="17">
        <f t="shared" si="39"/>
        <v>169.09649999999999</v>
      </c>
      <c r="N51" s="17">
        <f t="shared" si="39"/>
        <v>24.186500000000002</v>
      </c>
      <c r="O51" s="17">
        <f t="shared" si="39"/>
        <v>9.4804999999999993</v>
      </c>
    </row>
    <row r="52" spans="1:17" s="9" customFormat="1" x14ac:dyDescent="0.25">
      <c r="A52" s="5"/>
      <c r="B52" s="6"/>
      <c r="C52" s="6"/>
      <c r="D52" s="7"/>
      <c r="E52" s="7"/>
      <c r="F52" s="7"/>
      <c r="G52" s="7"/>
      <c r="H52" s="7"/>
      <c r="I52" s="7"/>
      <c r="J52" s="7"/>
      <c r="K52" s="7"/>
      <c r="L52" s="7"/>
      <c r="M52" s="8"/>
      <c r="N52" s="7"/>
      <c r="O52" s="7"/>
      <c r="P52" s="56"/>
      <c r="Q52" s="58"/>
    </row>
    <row r="53" spans="1:17" s="27" customFormat="1" x14ac:dyDescent="0.25">
      <c r="A53" s="24">
        <v>22</v>
      </c>
      <c r="B53" s="25" t="s">
        <v>25</v>
      </c>
      <c r="C53" s="26" t="s">
        <v>24</v>
      </c>
      <c r="D53" s="4">
        <v>48.188000000000002</v>
      </c>
      <c r="E53" s="4">
        <v>6.9960000000000004</v>
      </c>
      <c r="F53" s="4">
        <v>0.876</v>
      </c>
      <c r="G53" s="4">
        <v>0.26500000000000001</v>
      </c>
      <c r="H53" s="4">
        <v>4565.9390000000003</v>
      </c>
      <c r="I53" s="4">
        <v>1569.7929999999999</v>
      </c>
      <c r="J53" s="4">
        <v>13178.638999999999</v>
      </c>
      <c r="K53" s="4">
        <v>3491.9140000000002</v>
      </c>
      <c r="L53" s="4">
        <v>273.75099999999998</v>
      </c>
      <c r="M53" s="4">
        <v>104.687</v>
      </c>
      <c r="N53" s="4">
        <v>19.378</v>
      </c>
      <c r="O53" s="4">
        <v>15.363</v>
      </c>
      <c r="P53" s="57"/>
      <c r="Q53" s="59"/>
    </row>
    <row r="54" spans="1:17" s="27" customFormat="1" x14ac:dyDescent="0.25">
      <c r="A54" s="24">
        <v>23</v>
      </c>
      <c r="B54" s="25" t="s">
        <v>25</v>
      </c>
      <c r="C54" s="26" t="s">
        <v>24</v>
      </c>
      <c r="D54" s="4">
        <v>49.832000000000001</v>
      </c>
      <c r="E54" s="4">
        <v>8.0429999999999993</v>
      </c>
      <c r="F54" s="4">
        <v>0.90300000000000002</v>
      </c>
      <c r="G54" s="4">
        <v>0.254</v>
      </c>
      <c r="H54" s="4">
        <v>4130.2950000000001</v>
      </c>
      <c r="I54" s="4">
        <v>1240.1130000000001</v>
      </c>
      <c r="J54" s="4">
        <v>14592.958000000001</v>
      </c>
      <c r="K54" s="4">
        <v>6428.2640000000001</v>
      </c>
      <c r="L54" s="4">
        <v>151.399</v>
      </c>
      <c r="M54" s="4">
        <v>197.67699999999999</v>
      </c>
      <c r="N54" s="4">
        <v>18.178000000000001</v>
      </c>
      <c r="O54" s="4">
        <v>31.140999999999998</v>
      </c>
      <c r="P54" s="57"/>
      <c r="Q54" s="59"/>
    </row>
    <row r="55" spans="1:17" s="27" customFormat="1" x14ac:dyDescent="0.25">
      <c r="A55" s="24">
        <v>24</v>
      </c>
      <c r="B55" s="25" t="s">
        <v>25</v>
      </c>
      <c r="C55" s="26" t="s">
        <v>24</v>
      </c>
      <c r="D55" s="4">
        <v>46.975999999999999</v>
      </c>
      <c r="E55" s="4">
        <v>7.4169999999999998</v>
      </c>
      <c r="F55" s="4">
        <v>0.98</v>
      </c>
      <c r="G55" s="4">
        <v>0.26600000000000001</v>
      </c>
      <c r="H55" s="4">
        <v>2865.9560000000001</v>
      </c>
      <c r="I55" s="4">
        <v>2097.672</v>
      </c>
      <c r="J55" s="4">
        <v>13521.633</v>
      </c>
      <c r="K55" s="4">
        <v>4754.3379999999997</v>
      </c>
      <c r="L55" s="4">
        <v>162.09299999999999</v>
      </c>
      <c r="M55" s="4">
        <v>281.73200000000003</v>
      </c>
      <c r="N55" s="4">
        <v>15.507999999999999</v>
      </c>
      <c r="O55" s="4">
        <v>21.515000000000001</v>
      </c>
      <c r="P55" s="57"/>
      <c r="Q55" s="59"/>
    </row>
    <row r="56" spans="1:17" s="27" customFormat="1" x14ac:dyDescent="0.25">
      <c r="A56" s="24">
        <v>25</v>
      </c>
      <c r="B56" s="25" t="s">
        <v>25</v>
      </c>
      <c r="C56" s="26" t="s">
        <v>24</v>
      </c>
      <c r="D56" s="4">
        <v>47.152999999999999</v>
      </c>
      <c r="E56" s="4">
        <v>7.2009999999999996</v>
      </c>
      <c r="F56" s="4">
        <v>0.749</v>
      </c>
      <c r="G56" s="4">
        <v>0.252</v>
      </c>
      <c r="H56" s="4">
        <v>2563.3319999999999</v>
      </c>
      <c r="I56" s="4">
        <v>1800.175</v>
      </c>
      <c r="J56" s="4">
        <v>14094.058999999999</v>
      </c>
      <c r="K56" s="4">
        <v>2787.8960000000002</v>
      </c>
      <c r="L56" s="4">
        <v>250.96100000000001</v>
      </c>
      <c r="M56" s="4">
        <v>150.70400000000001</v>
      </c>
      <c r="N56" s="4">
        <v>12.923</v>
      </c>
      <c r="O56" s="4">
        <v>12.959</v>
      </c>
      <c r="P56" s="57"/>
      <c r="Q56" s="59"/>
    </row>
    <row r="57" spans="1:17" s="27" customFormat="1" x14ac:dyDescent="0.25">
      <c r="A57" s="24">
        <v>26</v>
      </c>
      <c r="B57" s="25" t="s">
        <v>25</v>
      </c>
      <c r="C57" s="26" t="s">
        <v>24</v>
      </c>
      <c r="D57" s="4">
        <v>45.44</v>
      </c>
      <c r="E57" s="4">
        <v>7.4589999999999996</v>
      </c>
      <c r="F57" s="4">
        <v>0.65200000000000002</v>
      </c>
      <c r="G57" s="4">
        <v>0.23899999999999999</v>
      </c>
      <c r="H57" s="4">
        <v>1719.4079999999999</v>
      </c>
      <c r="I57" s="4">
        <v>1473.0830000000001</v>
      </c>
      <c r="J57" s="4">
        <v>13552.422</v>
      </c>
      <c r="K57" s="4">
        <v>2164.85</v>
      </c>
      <c r="L57" s="4">
        <v>255.25899999999999</v>
      </c>
      <c r="M57" s="4">
        <v>190.47499999999999</v>
      </c>
      <c r="N57" s="4">
        <v>47.61</v>
      </c>
      <c r="O57" s="4">
        <v>20.425000000000001</v>
      </c>
      <c r="P57" s="57"/>
      <c r="Q57" s="59"/>
    </row>
    <row r="58" spans="1:17" s="27" customFormat="1" x14ac:dyDescent="0.25">
      <c r="A58" s="24">
        <v>27</v>
      </c>
      <c r="B58" s="25" t="s">
        <v>25</v>
      </c>
      <c r="C58" s="26" t="s">
        <v>24</v>
      </c>
      <c r="D58" s="4">
        <v>48.006</v>
      </c>
      <c r="E58" s="4">
        <v>7.1070000000000002</v>
      </c>
      <c r="F58" s="4">
        <v>0.95899999999999996</v>
      </c>
      <c r="G58" s="4">
        <v>0.23100000000000001</v>
      </c>
      <c r="H58" s="4">
        <v>3117.4569999999999</v>
      </c>
      <c r="I58" s="4">
        <v>1403.3710000000001</v>
      </c>
      <c r="J58" s="4">
        <v>11959.165999999999</v>
      </c>
      <c r="K58" s="4">
        <v>4017.1619999999998</v>
      </c>
      <c r="L58" s="4">
        <v>269.38600000000002</v>
      </c>
      <c r="M58" s="4">
        <v>285.55099999999999</v>
      </c>
      <c r="N58" s="4">
        <v>21.545999999999999</v>
      </c>
      <c r="O58" s="4">
        <v>20.783000000000001</v>
      </c>
      <c r="P58" s="57"/>
      <c r="Q58" s="59"/>
    </row>
    <row r="59" spans="1:17" s="27" customFormat="1" x14ac:dyDescent="0.25">
      <c r="A59" s="24">
        <v>28</v>
      </c>
      <c r="B59" s="25" t="s">
        <v>25</v>
      </c>
      <c r="C59" s="26" t="s">
        <v>24</v>
      </c>
      <c r="D59" s="4">
        <v>47.103000000000002</v>
      </c>
      <c r="E59" s="4">
        <v>6.26</v>
      </c>
      <c r="F59" s="4">
        <v>0.89100000000000001</v>
      </c>
      <c r="G59" s="4">
        <v>0.23799999999999999</v>
      </c>
      <c r="H59" s="4">
        <v>3007.9140000000002</v>
      </c>
      <c r="I59" s="4">
        <v>1027.9770000000001</v>
      </c>
      <c r="J59" s="4">
        <v>12455.74</v>
      </c>
      <c r="K59" s="4">
        <v>2005.412</v>
      </c>
      <c r="L59" s="4">
        <v>260.25299999999999</v>
      </c>
      <c r="M59" s="4">
        <v>161.05099999999999</v>
      </c>
      <c r="N59" s="4">
        <v>27.254000000000001</v>
      </c>
      <c r="O59" s="4">
        <v>17.908999999999999</v>
      </c>
      <c r="P59" s="57"/>
      <c r="Q59" s="59"/>
    </row>
    <row r="60" spans="1:17" s="9" customFormat="1" x14ac:dyDescent="0.25">
      <c r="A60" s="5"/>
      <c r="B60" s="6"/>
      <c r="C60" s="6"/>
      <c r="D60" s="7"/>
      <c r="E60" s="7"/>
      <c r="F60" s="7"/>
      <c r="G60" s="7"/>
      <c r="H60" s="7"/>
      <c r="I60" s="7"/>
      <c r="J60" s="7"/>
      <c r="K60" s="7"/>
      <c r="L60" s="7"/>
      <c r="M60" s="8"/>
      <c r="N60" s="7"/>
      <c r="O60" s="7"/>
      <c r="P60" s="56"/>
      <c r="Q60" s="58"/>
    </row>
    <row r="61" spans="1:17" x14ac:dyDescent="0.25">
      <c r="A61" s="10"/>
      <c r="B61" s="11"/>
      <c r="C61" s="12" t="s">
        <v>16</v>
      </c>
      <c r="D61" s="13">
        <f>AVERAGE(D53:D59)</f>
        <v>47.528285714285722</v>
      </c>
      <c r="E61" s="13">
        <f t="shared" ref="E61:O61" si="40">AVERAGE(E53:E59)</f>
        <v>7.2118571428571423</v>
      </c>
      <c r="F61" s="13">
        <f t="shared" si="40"/>
        <v>0.85857142857142854</v>
      </c>
      <c r="G61" s="13">
        <f t="shared" si="40"/>
        <v>0.24928571428571428</v>
      </c>
      <c r="H61" s="13">
        <f t="shared" si="40"/>
        <v>3138.6144285714286</v>
      </c>
      <c r="I61" s="13">
        <f t="shared" si="40"/>
        <v>1516.0262857142857</v>
      </c>
      <c r="J61" s="13">
        <f t="shared" si="40"/>
        <v>13336.373857142858</v>
      </c>
      <c r="K61" s="13">
        <f t="shared" si="40"/>
        <v>3664.2622857142856</v>
      </c>
      <c r="L61" s="13">
        <f t="shared" si="40"/>
        <v>231.87171428571426</v>
      </c>
      <c r="M61" s="13">
        <f t="shared" si="40"/>
        <v>195.98242857142856</v>
      </c>
      <c r="N61" s="13">
        <f t="shared" si="40"/>
        <v>23.199571428571428</v>
      </c>
      <c r="O61" s="13">
        <f t="shared" si="40"/>
        <v>20.013571428571428</v>
      </c>
    </row>
    <row r="62" spans="1:17" x14ac:dyDescent="0.25">
      <c r="A62" s="14"/>
      <c r="B62" s="15"/>
      <c r="C62" s="16" t="s">
        <v>17</v>
      </c>
      <c r="D62" s="17">
        <f>_xlfn.STDEV.S(D53:D59)</f>
        <v>1.3514311814129645</v>
      </c>
      <c r="E62" s="17">
        <f t="shared" ref="E62:O62" si="41">_xlfn.STDEV.S(E53:E59)</f>
        <v>0.54124868855004415</v>
      </c>
      <c r="F62" s="17">
        <f t="shared" si="41"/>
        <v>0.11750015197558585</v>
      </c>
      <c r="G62" s="17">
        <f t="shared" si="41"/>
        <v>1.3683497185957084E-2</v>
      </c>
      <c r="H62" s="17">
        <f t="shared" si="41"/>
        <v>953.73436247186703</v>
      </c>
      <c r="I62" s="17">
        <f t="shared" si="41"/>
        <v>353.74158978210619</v>
      </c>
      <c r="J62" s="17">
        <f t="shared" si="41"/>
        <v>906.56733442795633</v>
      </c>
      <c r="K62" s="17">
        <f t="shared" si="41"/>
        <v>1567.9207047915104</v>
      </c>
      <c r="L62" s="17">
        <f t="shared" si="41"/>
        <v>51.998375387167293</v>
      </c>
      <c r="M62" s="17">
        <f t="shared" si="41"/>
        <v>67.099326131383094</v>
      </c>
      <c r="N62" s="17">
        <f t="shared" si="41"/>
        <v>11.68781767278994</v>
      </c>
      <c r="O62" s="17">
        <f t="shared" si="41"/>
        <v>5.8117590812978186</v>
      </c>
    </row>
    <row r="63" spans="1:17" x14ac:dyDescent="0.25">
      <c r="A63" s="14"/>
      <c r="B63" s="15"/>
      <c r="C63" s="16" t="s">
        <v>18</v>
      </c>
      <c r="D63" s="17">
        <f>D62/D61</f>
        <v>2.8434250491108301E-2</v>
      </c>
      <c r="E63" s="17">
        <f t="shared" ref="E63:O63" si="42">E62/E61</f>
        <v>7.50498349909932E-2</v>
      </c>
      <c r="F63" s="17">
        <f t="shared" si="42"/>
        <v>0.13685541827439285</v>
      </c>
      <c r="G63" s="17">
        <f t="shared" si="42"/>
        <v>5.4890819657134438E-2</v>
      </c>
      <c r="H63" s="17">
        <f t="shared" si="42"/>
        <v>0.30387114574821117</v>
      </c>
      <c r="I63" s="17">
        <f t="shared" si="42"/>
        <v>0.23333473378097697</v>
      </c>
      <c r="J63" s="17">
        <f t="shared" si="42"/>
        <v>6.7977048644478871E-2</v>
      </c>
      <c r="K63" s="17">
        <f t="shared" si="42"/>
        <v>0.4278953258625347</v>
      </c>
      <c r="L63" s="17">
        <f t="shared" si="42"/>
        <v>0.22425493142770514</v>
      </c>
      <c r="M63" s="17">
        <f t="shared" si="42"/>
        <v>0.34237419456677365</v>
      </c>
      <c r="N63" s="17">
        <f t="shared" si="42"/>
        <v>0.50379455106639648</v>
      </c>
      <c r="O63" s="17">
        <f t="shared" si="42"/>
        <v>0.29039090309493365</v>
      </c>
    </row>
    <row r="64" spans="1:17" x14ac:dyDescent="0.25">
      <c r="A64" s="14"/>
      <c r="B64" s="15"/>
      <c r="C64" s="16" t="s">
        <v>19</v>
      </c>
      <c r="D64" s="17">
        <f>MAX(D53:D59)</f>
        <v>49.832000000000001</v>
      </c>
      <c r="E64" s="17">
        <f t="shared" ref="E64:O64" si="43">MAX(E53:E59)</f>
        <v>8.0429999999999993</v>
      </c>
      <c r="F64" s="17">
        <f t="shared" si="43"/>
        <v>0.98</v>
      </c>
      <c r="G64" s="17">
        <f t="shared" si="43"/>
        <v>0.26600000000000001</v>
      </c>
      <c r="H64" s="17">
        <f t="shared" si="43"/>
        <v>4565.9390000000003</v>
      </c>
      <c r="I64" s="17">
        <f t="shared" si="43"/>
        <v>2097.672</v>
      </c>
      <c r="J64" s="17">
        <f t="shared" si="43"/>
        <v>14592.958000000001</v>
      </c>
      <c r="K64" s="17">
        <f t="shared" si="43"/>
        <v>6428.2640000000001</v>
      </c>
      <c r="L64" s="17">
        <f t="shared" si="43"/>
        <v>273.75099999999998</v>
      </c>
      <c r="M64" s="17">
        <f t="shared" si="43"/>
        <v>285.55099999999999</v>
      </c>
      <c r="N64" s="17">
        <f t="shared" si="43"/>
        <v>47.61</v>
      </c>
      <c r="O64" s="17">
        <f t="shared" si="43"/>
        <v>31.140999999999998</v>
      </c>
    </row>
    <row r="65" spans="1:17" x14ac:dyDescent="0.25">
      <c r="A65" s="18"/>
      <c r="B65" s="2"/>
      <c r="C65" s="16" t="s">
        <v>20</v>
      </c>
      <c r="D65" s="17">
        <f>MIN(D53:D59)</f>
        <v>45.44</v>
      </c>
      <c r="E65" s="17">
        <f t="shared" ref="E65:O65" si="44">MIN(E53:E59)</f>
        <v>6.26</v>
      </c>
      <c r="F65" s="17">
        <f t="shared" si="44"/>
        <v>0.65200000000000002</v>
      </c>
      <c r="G65" s="17">
        <f t="shared" si="44"/>
        <v>0.23100000000000001</v>
      </c>
      <c r="H65" s="17">
        <f t="shared" si="44"/>
        <v>1719.4079999999999</v>
      </c>
      <c r="I65" s="17">
        <f t="shared" si="44"/>
        <v>1027.9770000000001</v>
      </c>
      <c r="J65" s="17">
        <f t="shared" si="44"/>
        <v>11959.165999999999</v>
      </c>
      <c r="K65" s="17">
        <f t="shared" si="44"/>
        <v>2005.412</v>
      </c>
      <c r="L65" s="17">
        <f t="shared" si="44"/>
        <v>151.399</v>
      </c>
      <c r="M65" s="17">
        <f t="shared" si="44"/>
        <v>104.687</v>
      </c>
      <c r="N65" s="17">
        <f t="shared" si="44"/>
        <v>12.923</v>
      </c>
      <c r="O65" s="17">
        <f t="shared" si="44"/>
        <v>12.959</v>
      </c>
    </row>
    <row r="66" spans="1:17" x14ac:dyDescent="0.25">
      <c r="A66" s="18"/>
      <c r="B66" s="2"/>
      <c r="C66" s="19" t="s">
        <v>21</v>
      </c>
      <c r="D66" s="20">
        <f>MEDIAN(D53:D59)</f>
        <v>47.152999999999999</v>
      </c>
      <c r="E66" s="20">
        <f t="shared" ref="E66:O66" si="45">MEDIAN(E53:E59)</f>
        <v>7.2009999999999996</v>
      </c>
      <c r="F66" s="20">
        <f t="shared" si="45"/>
        <v>0.89100000000000001</v>
      </c>
      <c r="G66" s="20">
        <f t="shared" si="45"/>
        <v>0.252</v>
      </c>
      <c r="H66" s="20">
        <f t="shared" si="45"/>
        <v>3007.9140000000002</v>
      </c>
      <c r="I66" s="20">
        <f t="shared" si="45"/>
        <v>1473.0830000000001</v>
      </c>
      <c r="J66" s="20">
        <f t="shared" si="45"/>
        <v>13521.633</v>
      </c>
      <c r="K66" s="20">
        <f t="shared" si="45"/>
        <v>3491.9140000000002</v>
      </c>
      <c r="L66" s="20">
        <f t="shared" si="45"/>
        <v>255.25899999999999</v>
      </c>
      <c r="M66" s="20">
        <f t="shared" si="45"/>
        <v>190.47499999999999</v>
      </c>
      <c r="N66" s="20">
        <f t="shared" si="45"/>
        <v>19.378</v>
      </c>
      <c r="O66" s="20">
        <f t="shared" si="45"/>
        <v>20.425000000000001</v>
      </c>
    </row>
    <row r="67" spans="1:17" ht="17.25" x14ac:dyDescent="0.25">
      <c r="A67" s="18"/>
      <c r="B67" s="2"/>
      <c r="C67" s="16" t="s">
        <v>22</v>
      </c>
      <c r="D67" s="17">
        <f>_xlfn.QUARTILE.INC(D53:D59,3)</f>
        <v>48.097000000000001</v>
      </c>
      <c r="E67" s="17">
        <f t="shared" ref="E67:O67" si="46">_xlfn.QUARTILE.INC(E53:E59,3)</f>
        <v>7.4379999999999997</v>
      </c>
      <c r="F67" s="17">
        <f t="shared" si="46"/>
        <v>0.93100000000000005</v>
      </c>
      <c r="G67" s="17">
        <f t="shared" si="46"/>
        <v>0.25950000000000001</v>
      </c>
      <c r="H67" s="17">
        <f t="shared" si="46"/>
        <v>3623.8760000000002</v>
      </c>
      <c r="I67" s="17">
        <f t="shared" si="46"/>
        <v>1684.9839999999999</v>
      </c>
      <c r="J67" s="17">
        <f t="shared" si="46"/>
        <v>13823.2405</v>
      </c>
      <c r="K67" s="17">
        <f t="shared" si="46"/>
        <v>4385.75</v>
      </c>
      <c r="L67" s="17">
        <f t="shared" si="46"/>
        <v>264.81950000000001</v>
      </c>
      <c r="M67" s="17">
        <f t="shared" si="46"/>
        <v>239.7045</v>
      </c>
      <c r="N67" s="17">
        <f t="shared" si="46"/>
        <v>24.4</v>
      </c>
      <c r="O67" s="17">
        <f t="shared" si="46"/>
        <v>21.149000000000001</v>
      </c>
    </row>
    <row r="68" spans="1:17" ht="17.25" x14ac:dyDescent="0.25">
      <c r="A68" s="18"/>
      <c r="B68" s="2"/>
      <c r="C68" s="16" t="s">
        <v>23</v>
      </c>
      <c r="D68" s="17">
        <f>_xlfn.QUARTILE.INC(D53:D59,1)</f>
        <v>47.039500000000004</v>
      </c>
      <c r="E68" s="17">
        <f t="shared" ref="E68:O68" si="47">_xlfn.QUARTILE.INC(E53:E59,1)</f>
        <v>7.0515000000000008</v>
      </c>
      <c r="F68" s="17">
        <f t="shared" si="47"/>
        <v>0.8125</v>
      </c>
      <c r="G68" s="17">
        <f t="shared" si="47"/>
        <v>0.23849999999999999</v>
      </c>
      <c r="H68" s="17">
        <f t="shared" si="47"/>
        <v>2714.6440000000002</v>
      </c>
      <c r="I68" s="17">
        <f t="shared" si="47"/>
        <v>1321.7420000000002</v>
      </c>
      <c r="J68" s="17">
        <f t="shared" si="47"/>
        <v>12817.1895</v>
      </c>
      <c r="K68" s="17">
        <f t="shared" si="47"/>
        <v>2476.373</v>
      </c>
      <c r="L68" s="17">
        <f t="shared" si="47"/>
        <v>206.52699999999999</v>
      </c>
      <c r="M68" s="17">
        <f t="shared" si="47"/>
        <v>155.8775</v>
      </c>
      <c r="N68" s="17">
        <f t="shared" si="47"/>
        <v>16.843</v>
      </c>
      <c r="O68" s="17">
        <f t="shared" si="47"/>
        <v>16.635999999999999</v>
      </c>
    </row>
    <row r="69" spans="1:17" s="9" customFormat="1" x14ac:dyDescent="0.25">
      <c r="A69" s="5"/>
      <c r="B69" s="6"/>
      <c r="C69" s="6"/>
      <c r="D69" s="7"/>
      <c r="E69" s="7"/>
      <c r="F69" s="7"/>
      <c r="G69" s="7"/>
      <c r="H69" s="7"/>
      <c r="I69" s="7"/>
      <c r="J69" s="7"/>
      <c r="K69" s="7"/>
      <c r="L69" s="7"/>
      <c r="M69" s="8"/>
      <c r="N69" s="7"/>
      <c r="O69" s="7"/>
      <c r="P69" s="56"/>
      <c r="Q69" s="58"/>
    </row>
    <row r="70" spans="1:17" x14ac:dyDescent="0.25">
      <c r="A70" s="1">
        <v>29</v>
      </c>
      <c r="B70" s="28" t="s">
        <v>26</v>
      </c>
      <c r="C70" s="2" t="s">
        <v>15</v>
      </c>
      <c r="D70" s="3">
        <v>36.366</v>
      </c>
      <c r="E70" s="3">
        <v>10.138</v>
      </c>
      <c r="F70" s="3">
        <v>4.6920000000000002</v>
      </c>
      <c r="G70" s="3">
        <v>0.23</v>
      </c>
      <c r="H70" s="3">
        <v>13428.397999999999</v>
      </c>
      <c r="I70" s="3">
        <v>17314.64</v>
      </c>
      <c r="J70" s="3">
        <v>23829.332999999999</v>
      </c>
      <c r="K70" s="3">
        <v>457.93400000000003</v>
      </c>
      <c r="L70" s="7">
        <v>138.87100000000001</v>
      </c>
      <c r="M70" s="4">
        <v>549.59500000000003</v>
      </c>
      <c r="N70" s="3">
        <v>1175.5160000000001</v>
      </c>
      <c r="O70" s="3">
        <v>16.843</v>
      </c>
      <c r="P70" s="54" t="s">
        <v>31</v>
      </c>
      <c r="Q70" s="55">
        <v>9.2000000000000011</v>
      </c>
    </row>
    <row r="71" spans="1:17" x14ac:dyDescent="0.25">
      <c r="A71" s="1">
        <v>30</v>
      </c>
      <c r="B71" s="28" t="s">
        <v>26</v>
      </c>
      <c r="C71" s="2" t="s">
        <v>15</v>
      </c>
      <c r="D71" s="3">
        <v>41.164000000000001</v>
      </c>
      <c r="E71" s="3">
        <v>11.644</v>
      </c>
      <c r="F71" s="3">
        <v>3.5590000000000002</v>
      </c>
      <c r="G71" s="3">
        <v>0.20100000000000001</v>
      </c>
      <c r="H71" s="3">
        <v>14445.361000000001</v>
      </c>
      <c r="I71" s="3">
        <v>16878.73</v>
      </c>
      <c r="J71" s="3">
        <v>22919.942999999999</v>
      </c>
      <c r="K71" s="3">
        <v>414.78199999999998</v>
      </c>
      <c r="L71" s="3">
        <v>157.274</v>
      </c>
      <c r="M71" s="4">
        <v>543.12900000000002</v>
      </c>
      <c r="N71" s="3">
        <v>1292.846</v>
      </c>
      <c r="O71" s="3">
        <v>17.277000000000001</v>
      </c>
      <c r="P71" s="54" t="s">
        <v>32</v>
      </c>
      <c r="Q71" s="55">
        <v>14.200000000000001</v>
      </c>
    </row>
    <row r="72" spans="1:17" x14ac:dyDescent="0.25">
      <c r="A72" s="1">
        <v>31</v>
      </c>
      <c r="B72" s="28" t="s">
        <v>26</v>
      </c>
      <c r="C72" s="2" t="s">
        <v>15</v>
      </c>
      <c r="D72" s="3">
        <v>37.817</v>
      </c>
      <c r="E72" s="3">
        <v>10.553000000000001</v>
      </c>
      <c r="F72" s="3">
        <v>3.5760000000000001</v>
      </c>
      <c r="G72" s="3">
        <v>0.23400000000000001</v>
      </c>
      <c r="H72" s="3">
        <v>14129.698</v>
      </c>
      <c r="I72" s="3">
        <v>12305.775</v>
      </c>
      <c r="J72" s="3">
        <v>20249.326000000001</v>
      </c>
      <c r="K72" s="3">
        <v>430.03899999999999</v>
      </c>
      <c r="L72" s="3">
        <v>187.39099999999999</v>
      </c>
      <c r="M72" s="4">
        <v>507.39400000000001</v>
      </c>
      <c r="N72" s="3">
        <v>1014.34</v>
      </c>
      <c r="O72" s="3">
        <v>15.789</v>
      </c>
      <c r="P72" s="54" t="s">
        <v>33</v>
      </c>
      <c r="Q72" s="55">
        <v>9.4</v>
      </c>
    </row>
    <row r="73" spans="1:17" x14ac:dyDescent="0.25">
      <c r="A73" s="1">
        <v>32</v>
      </c>
      <c r="B73" s="28" t="s">
        <v>26</v>
      </c>
      <c r="C73" s="2" t="s">
        <v>15</v>
      </c>
      <c r="D73" s="3">
        <v>39.305</v>
      </c>
      <c r="E73" s="3">
        <v>10.651</v>
      </c>
      <c r="F73" s="3">
        <v>4.4340000000000002</v>
      </c>
      <c r="G73" s="3">
        <v>0.24299999999999999</v>
      </c>
      <c r="H73" s="3">
        <v>14058.696</v>
      </c>
      <c r="I73" s="3">
        <v>15943.246999999999</v>
      </c>
      <c r="J73" s="3">
        <v>22260.745999999999</v>
      </c>
      <c r="K73" s="3">
        <v>460.60399999999998</v>
      </c>
      <c r="L73" s="7">
        <v>121.464</v>
      </c>
      <c r="M73" s="4">
        <v>554.31500000000005</v>
      </c>
      <c r="N73" s="3">
        <v>1032.4860000000001</v>
      </c>
      <c r="O73" s="3">
        <v>15.79</v>
      </c>
      <c r="P73" s="54" t="s">
        <v>34</v>
      </c>
      <c r="Q73" s="55">
        <v>11.600000000000001</v>
      </c>
    </row>
    <row r="74" spans="1:17" x14ac:dyDescent="0.25">
      <c r="A74" s="1">
        <v>33</v>
      </c>
      <c r="B74" s="28" t="s">
        <v>26</v>
      </c>
      <c r="C74" s="2" t="s">
        <v>15</v>
      </c>
      <c r="D74" s="3">
        <v>37.734000000000002</v>
      </c>
      <c r="E74" s="3">
        <v>10.534000000000001</v>
      </c>
      <c r="F74" s="3">
        <v>4.4870000000000001</v>
      </c>
      <c r="G74" s="3">
        <v>0.20899999999999999</v>
      </c>
      <c r="H74" s="3">
        <v>14203.402</v>
      </c>
      <c r="I74" s="3">
        <v>17210.462</v>
      </c>
      <c r="J74" s="3">
        <v>21671.592000000001</v>
      </c>
      <c r="K74" s="3">
        <v>413.71300000000002</v>
      </c>
      <c r="L74" s="3">
        <v>170.94900000000001</v>
      </c>
      <c r="M74" s="4">
        <v>538.52700000000004</v>
      </c>
      <c r="N74" s="3">
        <v>1090.204</v>
      </c>
      <c r="O74" s="3">
        <v>16.382999999999999</v>
      </c>
      <c r="P74" s="54" t="s">
        <v>35</v>
      </c>
      <c r="Q74" s="55">
        <v>13.8</v>
      </c>
    </row>
    <row r="75" spans="1:17" x14ac:dyDescent="0.25">
      <c r="A75" s="1">
        <v>34</v>
      </c>
      <c r="B75" s="28" t="s">
        <v>26</v>
      </c>
      <c r="C75" s="2" t="s">
        <v>15</v>
      </c>
      <c r="D75" s="3">
        <v>39.927</v>
      </c>
      <c r="E75" s="3">
        <v>11.151999999999999</v>
      </c>
      <c r="F75" s="3">
        <v>3.4470000000000001</v>
      </c>
      <c r="G75" s="3">
        <v>0.19900000000000001</v>
      </c>
      <c r="H75" s="3">
        <v>12777.198</v>
      </c>
      <c r="I75" s="3">
        <v>15067.449000000001</v>
      </c>
      <c r="J75" s="3">
        <v>20059.449000000001</v>
      </c>
      <c r="K75" s="3">
        <v>488.84199999999998</v>
      </c>
      <c r="L75" s="7">
        <v>134.346</v>
      </c>
      <c r="M75" s="4">
        <v>512.88099999999997</v>
      </c>
      <c r="N75" s="3">
        <v>1133.7650000000001</v>
      </c>
      <c r="O75" s="3">
        <v>17.783999999999999</v>
      </c>
      <c r="P75" s="54" t="s">
        <v>36</v>
      </c>
      <c r="Q75" s="55">
        <v>21.5</v>
      </c>
    </row>
    <row r="76" spans="1:17" x14ac:dyDescent="0.25">
      <c r="A76" s="1">
        <v>35</v>
      </c>
      <c r="B76" s="28" t="s">
        <v>26</v>
      </c>
      <c r="C76" s="2" t="s">
        <v>15</v>
      </c>
      <c r="D76" s="3">
        <v>42.198999999999998</v>
      </c>
      <c r="E76" s="3">
        <v>11.875</v>
      </c>
      <c r="F76" s="3">
        <v>3.8690000000000002</v>
      </c>
      <c r="G76" s="3">
        <v>0.20399999999999999</v>
      </c>
      <c r="H76" s="3">
        <v>13658.513000000001</v>
      </c>
      <c r="I76" s="3">
        <v>14316.200999999999</v>
      </c>
      <c r="J76" s="3">
        <v>19335.303</v>
      </c>
      <c r="K76" s="3">
        <v>451.02300000000002</v>
      </c>
      <c r="L76" s="7">
        <v>170.529</v>
      </c>
      <c r="M76" s="4">
        <v>485.209</v>
      </c>
      <c r="N76" s="3">
        <v>884.23699999999997</v>
      </c>
      <c r="O76" s="3">
        <v>18.428999999999998</v>
      </c>
      <c r="P76" s="54" t="s">
        <v>37</v>
      </c>
      <c r="Q76" s="55">
        <v>16.5</v>
      </c>
    </row>
    <row r="77" spans="1:17" s="9" customFormat="1" x14ac:dyDescent="0.25">
      <c r="A77" s="5"/>
      <c r="B77" s="6"/>
      <c r="C77" s="6"/>
      <c r="D77" s="7"/>
      <c r="E77" s="7"/>
      <c r="F77" s="7"/>
      <c r="G77" s="7"/>
      <c r="H77" s="7"/>
      <c r="I77" s="7"/>
      <c r="J77" s="7"/>
      <c r="K77" s="7"/>
      <c r="L77" s="7"/>
      <c r="M77" s="8"/>
      <c r="N77" s="7"/>
      <c r="O77" s="7"/>
      <c r="P77" s="56"/>
      <c r="Q77" s="58"/>
    </row>
    <row r="78" spans="1:17" x14ac:dyDescent="0.25">
      <c r="A78" s="10"/>
      <c r="B78" s="11"/>
      <c r="C78" s="12" t="s">
        <v>16</v>
      </c>
      <c r="D78" s="13">
        <f>AVERAGE(D70:D76)</f>
        <v>39.216000000000001</v>
      </c>
      <c r="E78" s="13">
        <f t="shared" ref="E78:O78" si="48">AVERAGE(E70:E76)</f>
        <v>10.935285714285714</v>
      </c>
      <c r="F78" s="13">
        <f t="shared" si="48"/>
        <v>4.0091428571428578</v>
      </c>
      <c r="G78" s="13">
        <f t="shared" si="48"/>
        <v>0.21714285714285714</v>
      </c>
      <c r="H78" s="13">
        <f t="shared" si="48"/>
        <v>13814.466571428571</v>
      </c>
      <c r="I78" s="13">
        <f t="shared" si="48"/>
        <v>15576.643428571426</v>
      </c>
      <c r="J78" s="13">
        <f t="shared" si="48"/>
        <v>21475.098857142853</v>
      </c>
      <c r="K78" s="13">
        <f t="shared" si="48"/>
        <v>445.27671428571432</v>
      </c>
      <c r="L78" s="13">
        <f t="shared" si="48"/>
        <v>154.40342857142858</v>
      </c>
      <c r="M78" s="13">
        <f t="shared" si="48"/>
        <v>527.29285714285709</v>
      </c>
      <c r="N78" s="13">
        <f t="shared" si="48"/>
        <v>1089.0562857142857</v>
      </c>
      <c r="O78" s="13">
        <f t="shared" si="48"/>
        <v>16.899285714285718</v>
      </c>
      <c r="Q78" s="47">
        <f t="shared" ref="Q78" si="49">AVERAGE(Q70:Q76)</f>
        <v>13.742857142857144</v>
      </c>
    </row>
    <row r="79" spans="1:17" x14ac:dyDescent="0.25">
      <c r="A79" s="14"/>
      <c r="B79" s="15"/>
      <c r="C79" s="16" t="s">
        <v>17</v>
      </c>
      <c r="D79" s="17">
        <f>_xlfn.STDEV.S(D70:D76)</f>
        <v>2.0608436783673487</v>
      </c>
      <c r="E79" s="17">
        <f t="shared" ref="E79:O79" si="50">_xlfn.STDEV.S(E70:E76)</f>
        <v>0.63978634826680325</v>
      </c>
      <c r="F79" s="17">
        <f t="shared" si="50"/>
        <v>0.51656410656420615</v>
      </c>
      <c r="G79" s="17">
        <f t="shared" si="50"/>
        <v>1.8013222656598417E-2</v>
      </c>
      <c r="H79" s="17">
        <f t="shared" si="50"/>
        <v>571.19960937482483</v>
      </c>
      <c r="I79" s="17">
        <f t="shared" si="50"/>
        <v>1828.7699501567429</v>
      </c>
      <c r="J79" s="17">
        <f t="shared" si="50"/>
        <v>1651.8249458500359</v>
      </c>
      <c r="K79" s="17">
        <f t="shared" si="50"/>
        <v>27.338831002283701</v>
      </c>
      <c r="L79" s="17">
        <f t="shared" si="50"/>
        <v>23.659997075634646</v>
      </c>
      <c r="M79" s="17">
        <f t="shared" si="50"/>
        <v>25.75295562602847</v>
      </c>
      <c r="N79" s="17">
        <f t="shared" si="50"/>
        <v>130.21736737818341</v>
      </c>
      <c r="O79" s="17">
        <f t="shared" si="50"/>
        <v>0.99986510994995603</v>
      </c>
      <c r="Q79" s="48">
        <f t="shared" ref="Q79" si="51">_xlfn.STDEV.S(Q70:Q76)</f>
        <v>4.3219814679755233</v>
      </c>
    </row>
    <row r="80" spans="1:17" x14ac:dyDescent="0.25">
      <c r="A80" s="14"/>
      <c r="B80" s="15"/>
      <c r="C80" s="16" t="s">
        <v>18</v>
      </c>
      <c r="D80" s="17">
        <f>D79/D78</f>
        <v>5.2551093389620274E-2</v>
      </c>
      <c r="E80" s="17">
        <f t="shared" ref="E80:O80" si="52">E79/E78</f>
        <v>5.8506596442285431E-2</v>
      </c>
      <c r="F80" s="17">
        <f t="shared" si="52"/>
        <v>0.12884652030891686</v>
      </c>
      <c r="G80" s="17">
        <f t="shared" si="52"/>
        <v>8.2955630655387455E-2</v>
      </c>
      <c r="H80" s="17">
        <f t="shared" si="52"/>
        <v>4.1347930911512308E-2</v>
      </c>
      <c r="I80" s="17">
        <f t="shared" si="52"/>
        <v>0.11740462305263567</v>
      </c>
      <c r="J80" s="17">
        <f t="shared" si="52"/>
        <v>7.6918153291788957E-2</v>
      </c>
      <c r="K80" s="17">
        <f t="shared" si="52"/>
        <v>6.1397396551802583E-2</v>
      </c>
      <c r="L80" s="17">
        <f t="shared" si="52"/>
        <v>0.15323492032878852</v>
      </c>
      <c r="M80" s="17">
        <f t="shared" si="52"/>
        <v>4.8839947814903431E-2</v>
      </c>
      <c r="N80" s="17">
        <f t="shared" si="52"/>
        <v>0.11956899664995459</v>
      </c>
      <c r="O80" s="17">
        <f t="shared" si="52"/>
        <v>5.9166116654547456E-2</v>
      </c>
      <c r="Q80" s="48">
        <f t="shared" ref="Q80" si="53">Q79/Q78</f>
        <v>0.31448929600653491</v>
      </c>
    </row>
    <row r="81" spans="1:17" x14ac:dyDescent="0.25">
      <c r="A81" s="14"/>
      <c r="B81" s="15"/>
      <c r="C81" s="16" t="s">
        <v>19</v>
      </c>
      <c r="D81" s="17">
        <f>MAX(D70:D76)</f>
        <v>42.198999999999998</v>
      </c>
      <c r="E81" s="17">
        <f t="shared" ref="E81:O81" si="54">MAX(E70:E76)</f>
        <v>11.875</v>
      </c>
      <c r="F81" s="17">
        <f t="shared" si="54"/>
        <v>4.6920000000000002</v>
      </c>
      <c r="G81" s="17">
        <f t="shared" si="54"/>
        <v>0.24299999999999999</v>
      </c>
      <c r="H81" s="17">
        <f t="shared" si="54"/>
        <v>14445.361000000001</v>
      </c>
      <c r="I81" s="17">
        <f t="shared" si="54"/>
        <v>17314.64</v>
      </c>
      <c r="J81" s="17">
        <f t="shared" si="54"/>
        <v>23829.332999999999</v>
      </c>
      <c r="K81" s="17">
        <f t="shared" si="54"/>
        <v>488.84199999999998</v>
      </c>
      <c r="L81" s="17">
        <f t="shared" si="54"/>
        <v>187.39099999999999</v>
      </c>
      <c r="M81" s="17">
        <f t="shared" si="54"/>
        <v>554.31500000000005</v>
      </c>
      <c r="N81" s="17">
        <f t="shared" si="54"/>
        <v>1292.846</v>
      </c>
      <c r="O81" s="17">
        <f t="shared" si="54"/>
        <v>18.428999999999998</v>
      </c>
      <c r="Q81" s="48">
        <f t="shared" ref="Q81" si="55">MAX(Q70:Q76)</f>
        <v>21.5</v>
      </c>
    </row>
    <row r="82" spans="1:17" x14ac:dyDescent="0.25">
      <c r="A82" s="18"/>
      <c r="B82" s="2"/>
      <c r="C82" s="16" t="s">
        <v>20</v>
      </c>
      <c r="D82" s="17">
        <f>MIN(D70:D76)</f>
        <v>36.366</v>
      </c>
      <c r="E82" s="17">
        <f t="shared" ref="E82:O82" si="56">MIN(E70:E76)</f>
        <v>10.138</v>
      </c>
      <c r="F82" s="17">
        <f t="shared" si="56"/>
        <v>3.4470000000000001</v>
      </c>
      <c r="G82" s="17">
        <f t="shared" si="56"/>
        <v>0.19900000000000001</v>
      </c>
      <c r="H82" s="17">
        <f t="shared" si="56"/>
        <v>12777.198</v>
      </c>
      <c r="I82" s="17">
        <f t="shared" si="56"/>
        <v>12305.775</v>
      </c>
      <c r="J82" s="17">
        <f t="shared" si="56"/>
        <v>19335.303</v>
      </c>
      <c r="K82" s="17">
        <f t="shared" si="56"/>
        <v>413.71300000000002</v>
      </c>
      <c r="L82" s="17">
        <f t="shared" si="56"/>
        <v>121.464</v>
      </c>
      <c r="M82" s="17">
        <f t="shared" si="56"/>
        <v>485.209</v>
      </c>
      <c r="N82" s="17">
        <f t="shared" si="56"/>
        <v>884.23699999999997</v>
      </c>
      <c r="O82" s="17">
        <f t="shared" si="56"/>
        <v>15.789</v>
      </c>
      <c r="Q82" s="48">
        <f t="shared" ref="Q82" si="57">MIN(Q70:Q76)</f>
        <v>9.2000000000000011</v>
      </c>
    </row>
    <row r="83" spans="1:17" x14ac:dyDescent="0.25">
      <c r="A83" s="18"/>
      <c r="B83" s="2"/>
      <c r="C83" s="19" t="s">
        <v>21</v>
      </c>
      <c r="D83" s="20">
        <f>MEDIAN(D70:D76)</f>
        <v>39.305</v>
      </c>
      <c r="E83" s="20">
        <f t="shared" ref="E83:O83" si="58">MEDIAN(E70:E76)</f>
        <v>10.651</v>
      </c>
      <c r="F83" s="20">
        <f t="shared" si="58"/>
        <v>3.8690000000000002</v>
      </c>
      <c r="G83" s="20">
        <f t="shared" si="58"/>
        <v>0.20899999999999999</v>
      </c>
      <c r="H83" s="20">
        <f t="shared" si="58"/>
        <v>14058.696</v>
      </c>
      <c r="I83" s="20">
        <f t="shared" si="58"/>
        <v>15943.246999999999</v>
      </c>
      <c r="J83" s="20">
        <f t="shared" si="58"/>
        <v>21671.592000000001</v>
      </c>
      <c r="K83" s="20">
        <f t="shared" si="58"/>
        <v>451.02300000000002</v>
      </c>
      <c r="L83" s="20">
        <f t="shared" si="58"/>
        <v>157.274</v>
      </c>
      <c r="M83" s="20">
        <f t="shared" si="58"/>
        <v>538.52700000000004</v>
      </c>
      <c r="N83" s="20">
        <f t="shared" si="58"/>
        <v>1090.204</v>
      </c>
      <c r="O83" s="20">
        <f t="shared" si="58"/>
        <v>16.843</v>
      </c>
      <c r="Q83" s="49">
        <f t="shared" ref="Q83" si="59">MEDIAN(Q70:Q76)</f>
        <v>13.8</v>
      </c>
    </row>
    <row r="84" spans="1:17" ht="17.25" x14ac:dyDescent="0.25">
      <c r="A84" s="18"/>
      <c r="B84" s="2"/>
      <c r="C84" s="16" t="s">
        <v>22</v>
      </c>
      <c r="D84" s="17">
        <f>_xlfn.QUARTILE.INC(D70:D76,3)</f>
        <v>40.545500000000004</v>
      </c>
      <c r="E84" s="17">
        <f t="shared" ref="E84:O84" si="60">_xlfn.QUARTILE.INC(E70:E76,3)</f>
        <v>11.398</v>
      </c>
      <c r="F84" s="17">
        <f t="shared" si="60"/>
        <v>4.4604999999999997</v>
      </c>
      <c r="G84" s="17">
        <f t="shared" si="60"/>
        <v>0.23200000000000001</v>
      </c>
      <c r="H84" s="17">
        <f t="shared" si="60"/>
        <v>14166.55</v>
      </c>
      <c r="I84" s="17">
        <f t="shared" si="60"/>
        <v>17044.595999999998</v>
      </c>
      <c r="J84" s="17">
        <f t="shared" si="60"/>
        <v>22590.344499999999</v>
      </c>
      <c r="K84" s="17">
        <f t="shared" si="60"/>
        <v>459.26900000000001</v>
      </c>
      <c r="L84" s="17">
        <f t="shared" si="60"/>
        <v>170.739</v>
      </c>
      <c r="M84" s="17">
        <f t="shared" si="60"/>
        <v>546.36200000000008</v>
      </c>
      <c r="N84" s="17">
        <f t="shared" si="60"/>
        <v>1154.6405</v>
      </c>
      <c r="O84" s="17">
        <f t="shared" si="60"/>
        <v>17.5305</v>
      </c>
      <c r="Q84" s="48">
        <f t="shared" ref="Q84" si="61">_xlfn.QUARTILE.INC(Q70:Q76,3)</f>
        <v>15.350000000000001</v>
      </c>
    </row>
    <row r="85" spans="1:17" ht="17.25" x14ac:dyDescent="0.25">
      <c r="A85" s="18"/>
      <c r="B85" s="2"/>
      <c r="C85" s="16" t="s">
        <v>23</v>
      </c>
      <c r="D85" s="17">
        <f>_xlfn.QUARTILE.INC(D70:D76,1)</f>
        <v>37.775500000000001</v>
      </c>
      <c r="E85" s="17">
        <f t="shared" ref="E85:O85" si="62">_xlfn.QUARTILE.INC(E70:E76,1)</f>
        <v>10.543500000000002</v>
      </c>
      <c r="F85" s="17">
        <f t="shared" si="62"/>
        <v>3.5674999999999999</v>
      </c>
      <c r="G85" s="17">
        <f t="shared" si="62"/>
        <v>0.20250000000000001</v>
      </c>
      <c r="H85" s="17">
        <f t="shared" si="62"/>
        <v>13543.4555</v>
      </c>
      <c r="I85" s="17">
        <f t="shared" si="62"/>
        <v>14691.825000000001</v>
      </c>
      <c r="J85" s="17">
        <f t="shared" si="62"/>
        <v>20154.387500000001</v>
      </c>
      <c r="K85" s="17">
        <f t="shared" si="62"/>
        <v>422.41049999999996</v>
      </c>
      <c r="L85" s="17">
        <f t="shared" si="62"/>
        <v>136.60849999999999</v>
      </c>
      <c r="M85" s="17">
        <f t="shared" si="62"/>
        <v>510.13749999999999</v>
      </c>
      <c r="N85" s="17">
        <f t="shared" si="62"/>
        <v>1023.413</v>
      </c>
      <c r="O85" s="17">
        <f t="shared" si="62"/>
        <v>16.086500000000001</v>
      </c>
      <c r="Q85" s="48">
        <f t="shared" ref="Q85" si="63">_xlfn.QUARTILE.INC(Q70:Q76,1)</f>
        <v>10.5</v>
      </c>
    </row>
    <row r="86" spans="1:17" s="9" customFormat="1" x14ac:dyDescent="0.25">
      <c r="A86" s="5"/>
      <c r="B86" s="6"/>
      <c r="C86" s="6"/>
      <c r="D86" s="7"/>
      <c r="E86" s="7"/>
      <c r="F86" s="7"/>
      <c r="G86" s="7"/>
      <c r="H86" s="7"/>
      <c r="I86" s="7"/>
      <c r="J86" s="7"/>
      <c r="K86" s="7"/>
      <c r="L86" s="7"/>
      <c r="M86" s="8"/>
      <c r="N86" s="7"/>
      <c r="O86" s="7"/>
      <c r="P86" s="56"/>
      <c r="Q86" s="58"/>
    </row>
    <row r="87" spans="1:17" x14ac:dyDescent="0.25">
      <c r="A87" s="1">
        <v>36</v>
      </c>
      <c r="B87" s="28" t="s">
        <v>26</v>
      </c>
      <c r="C87" s="2" t="s">
        <v>24</v>
      </c>
      <c r="D87" s="3">
        <v>38.698</v>
      </c>
      <c r="E87" s="3">
        <v>10.824999999999999</v>
      </c>
      <c r="F87" s="3">
        <v>3.052</v>
      </c>
      <c r="G87" s="3">
        <v>0.188</v>
      </c>
      <c r="H87" s="3">
        <v>7908.01</v>
      </c>
      <c r="I87" s="3">
        <v>13304.655000000001</v>
      </c>
      <c r="J87" s="3">
        <v>21544.524000000001</v>
      </c>
      <c r="K87" s="3">
        <v>442.39600000000002</v>
      </c>
      <c r="L87" s="3">
        <v>140.36799999999999</v>
      </c>
      <c r="M87" s="4">
        <v>320.51600000000002</v>
      </c>
      <c r="N87" s="3">
        <v>761.34400000000005</v>
      </c>
      <c r="O87" s="3">
        <v>14.028</v>
      </c>
      <c r="P87" s="54" t="s">
        <v>38</v>
      </c>
      <c r="Q87" s="55">
        <v>9.9</v>
      </c>
    </row>
    <row r="88" spans="1:17" x14ac:dyDescent="0.25">
      <c r="A88" s="1">
        <v>37</v>
      </c>
      <c r="B88" s="28" t="s">
        <v>26</v>
      </c>
      <c r="C88" s="2" t="s">
        <v>24</v>
      </c>
      <c r="D88" s="3">
        <v>38.957000000000001</v>
      </c>
      <c r="E88" s="3">
        <v>11.206</v>
      </c>
      <c r="F88" s="3">
        <v>3.6030000000000002</v>
      </c>
      <c r="G88" s="3">
        <v>0.14099999999999999</v>
      </c>
      <c r="H88" s="3">
        <v>14750.739</v>
      </c>
      <c r="I88" s="3">
        <v>16312.206</v>
      </c>
      <c r="J88" s="3">
        <v>24470.46</v>
      </c>
      <c r="K88" s="3">
        <v>507.00099999999998</v>
      </c>
      <c r="L88" s="3">
        <v>127.246</v>
      </c>
      <c r="M88" s="4">
        <v>432.77600000000001</v>
      </c>
      <c r="N88" s="3">
        <v>980.81500000000005</v>
      </c>
      <c r="O88" s="3">
        <v>15.721</v>
      </c>
      <c r="P88" s="54" t="s">
        <v>39</v>
      </c>
      <c r="Q88" s="55">
        <v>10.3</v>
      </c>
    </row>
    <row r="89" spans="1:17" x14ac:dyDescent="0.25">
      <c r="A89" s="1">
        <v>38</v>
      </c>
      <c r="B89" s="28" t="s">
        <v>26</v>
      </c>
      <c r="C89" s="2" t="s">
        <v>24</v>
      </c>
      <c r="D89" s="3">
        <v>41.363999999999997</v>
      </c>
      <c r="E89" s="3">
        <v>11.907999999999999</v>
      </c>
      <c r="F89" s="3">
        <v>3.7709999999999999</v>
      </c>
      <c r="G89" s="3">
        <v>0.19</v>
      </c>
      <c r="H89" s="3">
        <v>15789.682000000001</v>
      </c>
      <c r="I89" s="3">
        <v>11602.511</v>
      </c>
      <c r="J89" s="3">
        <v>23132.3</v>
      </c>
      <c r="K89" s="3">
        <v>475.11200000000002</v>
      </c>
      <c r="L89" s="3">
        <v>123.878</v>
      </c>
      <c r="M89" s="4">
        <v>431.37200000000001</v>
      </c>
      <c r="N89" s="3">
        <v>825.33600000000001</v>
      </c>
      <c r="O89" s="3">
        <v>15.438000000000001</v>
      </c>
      <c r="P89" s="54" t="s">
        <v>40</v>
      </c>
      <c r="Q89" s="55">
        <v>12.5</v>
      </c>
    </row>
    <row r="90" spans="1:17" x14ac:dyDescent="0.25">
      <c r="A90" s="1">
        <v>39</v>
      </c>
      <c r="B90" s="28" t="s">
        <v>26</v>
      </c>
      <c r="C90" s="2" t="s">
        <v>24</v>
      </c>
      <c r="D90" s="3">
        <v>38.49</v>
      </c>
      <c r="E90" s="3">
        <v>10.608000000000001</v>
      </c>
      <c r="F90" s="3">
        <v>4.657</v>
      </c>
      <c r="G90" s="3">
        <v>0.187</v>
      </c>
      <c r="H90" s="3">
        <v>18436.601999999999</v>
      </c>
      <c r="I90" s="3">
        <v>12067.531999999999</v>
      </c>
      <c r="J90" s="3">
        <v>24046.210999999999</v>
      </c>
      <c r="K90" s="3">
        <v>586.279</v>
      </c>
      <c r="L90" s="3">
        <v>135.10499999999999</v>
      </c>
      <c r="M90" s="4">
        <v>386.20600000000002</v>
      </c>
      <c r="N90" s="3">
        <v>901.85900000000004</v>
      </c>
      <c r="O90" s="3">
        <v>15.664999999999999</v>
      </c>
      <c r="P90" s="54" t="s">
        <v>41</v>
      </c>
      <c r="Q90" s="55">
        <v>3.9000000000000004</v>
      </c>
    </row>
    <row r="91" spans="1:17" x14ac:dyDescent="0.25">
      <c r="A91" s="1">
        <v>40</v>
      </c>
      <c r="B91" s="28" t="s">
        <v>26</v>
      </c>
      <c r="C91" s="2" t="s">
        <v>24</v>
      </c>
      <c r="D91" s="3">
        <v>37.979999999999997</v>
      </c>
      <c r="E91" s="3">
        <v>10.624000000000001</v>
      </c>
      <c r="F91" s="3">
        <v>4.1230000000000002</v>
      </c>
      <c r="G91" s="3">
        <v>0.17199999999999999</v>
      </c>
      <c r="H91" s="3">
        <v>8890.6380000000008</v>
      </c>
      <c r="I91" s="3">
        <v>12848.148999999999</v>
      </c>
      <c r="J91" s="3">
        <v>21616.001</v>
      </c>
      <c r="K91" s="3">
        <v>500.60399999999998</v>
      </c>
      <c r="L91" s="3">
        <v>160.90600000000001</v>
      </c>
      <c r="M91" s="4">
        <v>377.22500000000002</v>
      </c>
      <c r="N91" s="3">
        <v>724.18299999999999</v>
      </c>
      <c r="O91" s="3">
        <v>13.263</v>
      </c>
      <c r="P91" s="54" t="s">
        <v>42</v>
      </c>
      <c r="Q91" s="55">
        <v>9.4</v>
      </c>
    </row>
    <row r="92" spans="1:17" x14ac:dyDescent="0.25">
      <c r="A92" s="1">
        <v>41</v>
      </c>
      <c r="B92" s="28" t="s">
        <v>26</v>
      </c>
      <c r="C92" s="2" t="s">
        <v>24</v>
      </c>
      <c r="D92" s="3">
        <v>38.308</v>
      </c>
      <c r="E92" s="3">
        <v>10.489000000000001</v>
      </c>
      <c r="F92" s="3">
        <v>4.1529999999999996</v>
      </c>
      <c r="G92" s="3">
        <v>0.13200000000000001</v>
      </c>
      <c r="H92" s="3">
        <v>18225.834999999999</v>
      </c>
      <c r="I92" s="3">
        <v>15167.703</v>
      </c>
      <c r="J92" s="3">
        <v>25674.179</v>
      </c>
      <c r="K92" s="3">
        <v>586.30899999999997</v>
      </c>
      <c r="L92" s="3">
        <v>148.797</v>
      </c>
      <c r="M92" s="4">
        <v>369.69600000000003</v>
      </c>
      <c r="N92" s="3">
        <v>834.84199999999998</v>
      </c>
      <c r="O92" s="3">
        <v>15.14</v>
      </c>
      <c r="P92" s="54" t="s">
        <v>43</v>
      </c>
      <c r="Q92" s="55">
        <v>9.1</v>
      </c>
    </row>
    <row r="93" spans="1:17" x14ac:dyDescent="0.25">
      <c r="A93" s="1">
        <v>42</v>
      </c>
      <c r="B93" s="28" t="s">
        <v>26</v>
      </c>
      <c r="C93" s="2" t="s">
        <v>24</v>
      </c>
      <c r="D93" s="3">
        <v>38.896000000000001</v>
      </c>
      <c r="E93" s="3">
        <v>10.904</v>
      </c>
      <c r="F93" s="3">
        <v>2.9980000000000002</v>
      </c>
      <c r="G93" s="3">
        <v>0.17699999999999999</v>
      </c>
      <c r="H93" s="3">
        <v>14100.058999999999</v>
      </c>
      <c r="I93" s="3">
        <v>13228.991</v>
      </c>
      <c r="J93" s="3">
        <v>20806.789000000001</v>
      </c>
      <c r="K93" s="3">
        <v>453.66</v>
      </c>
      <c r="L93" s="7">
        <v>136.017</v>
      </c>
      <c r="M93" s="4">
        <v>395.71699999999998</v>
      </c>
      <c r="N93" s="3">
        <v>828.79700000000003</v>
      </c>
      <c r="O93" s="3">
        <v>15.742000000000001</v>
      </c>
      <c r="P93" s="54" t="s">
        <v>44</v>
      </c>
      <c r="Q93" s="55">
        <v>7.8000000000000007</v>
      </c>
    </row>
    <row r="94" spans="1:17" s="9" customFormat="1" x14ac:dyDescent="0.25">
      <c r="A94" s="5"/>
      <c r="B94" s="6"/>
      <c r="C94" s="6"/>
      <c r="D94" s="7"/>
      <c r="E94" s="7"/>
      <c r="F94" s="7"/>
      <c r="G94" s="7"/>
      <c r="H94" s="7"/>
      <c r="I94" s="7"/>
      <c r="J94" s="7"/>
      <c r="K94" s="7"/>
      <c r="L94" s="7"/>
      <c r="M94" s="8"/>
      <c r="N94" s="7"/>
      <c r="O94" s="7"/>
      <c r="P94" s="56"/>
      <c r="Q94" s="47"/>
    </row>
    <row r="95" spans="1:17" x14ac:dyDescent="0.25">
      <c r="A95" s="10"/>
      <c r="B95" s="11"/>
      <c r="C95" s="12" t="s">
        <v>16</v>
      </c>
      <c r="D95" s="13">
        <f>AVERAGE(D87:D93)</f>
        <v>38.956142857142858</v>
      </c>
      <c r="E95" s="13">
        <f t="shared" ref="E95:O95" si="64">AVERAGE(E87:E93)</f>
        <v>10.937714285714284</v>
      </c>
      <c r="F95" s="13">
        <f t="shared" si="64"/>
        <v>3.7652857142857141</v>
      </c>
      <c r="G95" s="13">
        <f t="shared" si="64"/>
        <v>0.16957142857142854</v>
      </c>
      <c r="H95" s="13">
        <f t="shared" si="64"/>
        <v>14014.509285714284</v>
      </c>
      <c r="I95" s="13">
        <f t="shared" si="64"/>
        <v>13504.535285714284</v>
      </c>
      <c r="J95" s="13">
        <f t="shared" si="64"/>
        <v>23041.494857142854</v>
      </c>
      <c r="K95" s="13">
        <f t="shared" si="64"/>
        <v>507.33728571428571</v>
      </c>
      <c r="L95" s="13">
        <f t="shared" si="64"/>
        <v>138.90242857142857</v>
      </c>
      <c r="M95" s="13">
        <f t="shared" si="64"/>
        <v>387.64399999999995</v>
      </c>
      <c r="N95" s="13">
        <f t="shared" si="64"/>
        <v>836.73942857142845</v>
      </c>
      <c r="O95" s="13">
        <f t="shared" si="64"/>
        <v>14.99957142857143</v>
      </c>
      <c r="Q95" s="47">
        <f t="shared" ref="Q95" si="65">AVERAGE(Q87:Q93)</f>
        <v>8.9857142857142858</v>
      </c>
    </row>
    <row r="96" spans="1:17" x14ac:dyDescent="0.25">
      <c r="A96" s="14"/>
      <c r="B96" s="15"/>
      <c r="C96" s="16" t="s">
        <v>17</v>
      </c>
      <c r="D96" s="17">
        <f>_xlfn.STDEV.S(D87:D93)</f>
        <v>1.1149188951924447</v>
      </c>
      <c r="E96" s="17">
        <f t="shared" ref="E96:O96" si="66">_xlfn.STDEV.S(E87:E93)</f>
        <v>0.48917369590147053</v>
      </c>
      <c r="F96" s="17">
        <f t="shared" si="66"/>
        <v>0.60515967983272034</v>
      </c>
      <c r="G96" s="17">
        <f t="shared" si="66"/>
        <v>2.3628070473183365E-2</v>
      </c>
      <c r="H96" s="17">
        <f t="shared" si="66"/>
        <v>4174.0098593537878</v>
      </c>
      <c r="I96" s="17">
        <f t="shared" si="66"/>
        <v>1677.2266916143381</v>
      </c>
      <c r="J96" s="17">
        <f t="shared" si="66"/>
        <v>1791.5324924523347</v>
      </c>
      <c r="K96" s="17">
        <f t="shared" si="66"/>
        <v>58.666950900015273</v>
      </c>
      <c r="L96" s="17">
        <f t="shared" si="66"/>
        <v>12.705376432271276</v>
      </c>
      <c r="M96" s="17">
        <f t="shared" si="66"/>
        <v>38.628856290774813</v>
      </c>
      <c r="N96" s="17">
        <f t="shared" si="66"/>
        <v>85.194355953230357</v>
      </c>
      <c r="O96" s="17">
        <f t="shared" si="66"/>
        <v>0.97348392507578285</v>
      </c>
      <c r="Q96" s="48">
        <f t="shared" ref="Q96" si="67">_xlfn.STDEV.S(Q87:Q93)</f>
        <v>2.6573348624944813</v>
      </c>
    </row>
    <row r="97" spans="1:17" x14ac:dyDescent="0.25">
      <c r="A97" s="14"/>
      <c r="B97" s="15"/>
      <c r="C97" s="16" t="s">
        <v>18</v>
      </c>
      <c r="D97" s="17">
        <f>D96/D95</f>
        <v>2.8619848204197076E-2</v>
      </c>
      <c r="E97" s="17">
        <f t="shared" ref="E97:O97" si="68">E96/E95</f>
        <v>4.4723575979707095E-2</v>
      </c>
      <c r="F97" s="17">
        <f t="shared" si="68"/>
        <v>0.1607207860844953</v>
      </c>
      <c r="G97" s="17">
        <f t="shared" si="68"/>
        <v>0.13933992696906788</v>
      </c>
      <c r="H97" s="17">
        <f t="shared" si="68"/>
        <v>0.29783489198644808</v>
      </c>
      <c r="I97" s="17">
        <f t="shared" si="68"/>
        <v>0.12419729047534019</v>
      </c>
      <c r="J97" s="17">
        <f t="shared" si="68"/>
        <v>7.7752441999090191E-2</v>
      </c>
      <c r="K97" s="17">
        <f t="shared" si="68"/>
        <v>0.11563697869636652</v>
      </c>
      <c r="L97" s="17">
        <f t="shared" si="68"/>
        <v>9.1469793314216383E-2</v>
      </c>
      <c r="M97" s="17">
        <f t="shared" si="68"/>
        <v>9.9650339720916151E-2</v>
      </c>
      <c r="N97" s="17">
        <f t="shared" si="68"/>
        <v>0.10181706878410561</v>
      </c>
      <c r="O97" s="17">
        <f t="shared" si="68"/>
        <v>6.4900782646461125E-2</v>
      </c>
      <c r="Q97" s="48">
        <f t="shared" ref="Q97" si="69">Q96/Q95</f>
        <v>0.29572884002323319</v>
      </c>
    </row>
    <row r="98" spans="1:17" x14ac:dyDescent="0.25">
      <c r="A98" s="14"/>
      <c r="B98" s="15"/>
      <c r="C98" s="16" t="s">
        <v>19</v>
      </c>
      <c r="D98" s="17">
        <f>MAX(D87:D93)</f>
        <v>41.363999999999997</v>
      </c>
      <c r="E98" s="17">
        <f t="shared" ref="E98:O98" si="70">MAX(E87:E93)</f>
        <v>11.907999999999999</v>
      </c>
      <c r="F98" s="17">
        <f t="shared" si="70"/>
        <v>4.657</v>
      </c>
      <c r="G98" s="17">
        <f t="shared" si="70"/>
        <v>0.19</v>
      </c>
      <c r="H98" s="17">
        <f t="shared" si="70"/>
        <v>18436.601999999999</v>
      </c>
      <c r="I98" s="17">
        <f t="shared" si="70"/>
        <v>16312.206</v>
      </c>
      <c r="J98" s="17">
        <f t="shared" si="70"/>
        <v>25674.179</v>
      </c>
      <c r="K98" s="17">
        <f t="shared" si="70"/>
        <v>586.30899999999997</v>
      </c>
      <c r="L98" s="17">
        <f t="shared" si="70"/>
        <v>160.90600000000001</v>
      </c>
      <c r="M98" s="17">
        <f t="shared" si="70"/>
        <v>432.77600000000001</v>
      </c>
      <c r="N98" s="17">
        <f t="shared" si="70"/>
        <v>980.81500000000005</v>
      </c>
      <c r="O98" s="17">
        <f t="shared" si="70"/>
        <v>15.742000000000001</v>
      </c>
      <c r="Q98" s="48">
        <f t="shared" ref="Q98" si="71">MAX(Q87:Q93)</f>
        <v>12.5</v>
      </c>
    </row>
    <row r="99" spans="1:17" x14ac:dyDescent="0.25">
      <c r="A99" s="18"/>
      <c r="B99" s="2"/>
      <c r="C99" s="16" t="s">
        <v>20</v>
      </c>
      <c r="D99" s="17">
        <f>MIN(D87:D93)</f>
        <v>37.979999999999997</v>
      </c>
      <c r="E99" s="17">
        <f t="shared" ref="E99:O99" si="72">MIN(E87:E93)</f>
        <v>10.489000000000001</v>
      </c>
      <c r="F99" s="17">
        <f t="shared" si="72"/>
        <v>2.9980000000000002</v>
      </c>
      <c r="G99" s="17">
        <f t="shared" si="72"/>
        <v>0.13200000000000001</v>
      </c>
      <c r="H99" s="17">
        <f t="shared" si="72"/>
        <v>7908.01</v>
      </c>
      <c r="I99" s="17">
        <f t="shared" si="72"/>
        <v>11602.511</v>
      </c>
      <c r="J99" s="17">
        <f t="shared" si="72"/>
        <v>20806.789000000001</v>
      </c>
      <c r="K99" s="17">
        <f t="shared" si="72"/>
        <v>442.39600000000002</v>
      </c>
      <c r="L99" s="17">
        <f t="shared" si="72"/>
        <v>123.878</v>
      </c>
      <c r="M99" s="17">
        <f t="shared" si="72"/>
        <v>320.51600000000002</v>
      </c>
      <c r="N99" s="17">
        <f t="shared" si="72"/>
        <v>724.18299999999999</v>
      </c>
      <c r="O99" s="17">
        <f t="shared" si="72"/>
        <v>13.263</v>
      </c>
      <c r="Q99" s="48">
        <f t="shared" ref="Q99" si="73">MIN(Q87:Q93)</f>
        <v>3.9000000000000004</v>
      </c>
    </row>
    <row r="100" spans="1:17" x14ac:dyDescent="0.25">
      <c r="A100" s="18"/>
      <c r="B100" s="2"/>
      <c r="C100" s="19" t="s">
        <v>21</v>
      </c>
      <c r="D100" s="20">
        <f>MEDIAN(D87:D93)</f>
        <v>38.698</v>
      </c>
      <c r="E100" s="20">
        <f t="shared" ref="E100:O100" si="74">MEDIAN(E87:E93)</f>
        <v>10.824999999999999</v>
      </c>
      <c r="F100" s="20">
        <f t="shared" si="74"/>
        <v>3.7709999999999999</v>
      </c>
      <c r="G100" s="20">
        <f t="shared" si="74"/>
        <v>0.17699999999999999</v>
      </c>
      <c r="H100" s="20">
        <f t="shared" si="74"/>
        <v>14750.739</v>
      </c>
      <c r="I100" s="20">
        <f t="shared" si="74"/>
        <v>13228.991</v>
      </c>
      <c r="J100" s="20">
        <f t="shared" si="74"/>
        <v>23132.3</v>
      </c>
      <c r="K100" s="20">
        <f t="shared" si="74"/>
        <v>500.60399999999998</v>
      </c>
      <c r="L100" s="20">
        <f t="shared" si="74"/>
        <v>136.017</v>
      </c>
      <c r="M100" s="20">
        <f t="shared" si="74"/>
        <v>386.20600000000002</v>
      </c>
      <c r="N100" s="20">
        <f t="shared" si="74"/>
        <v>828.79700000000003</v>
      </c>
      <c r="O100" s="20">
        <f t="shared" si="74"/>
        <v>15.438000000000001</v>
      </c>
      <c r="Q100" s="49">
        <f t="shared" ref="Q100" si="75">MEDIAN(Q87:Q93)</f>
        <v>9.4</v>
      </c>
    </row>
    <row r="101" spans="1:17" ht="17.25" x14ac:dyDescent="0.25">
      <c r="A101" s="18"/>
      <c r="B101" s="2"/>
      <c r="C101" s="16" t="s">
        <v>22</v>
      </c>
      <c r="D101" s="17">
        <f>_xlfn.QUARTILE.INC(D87:D93,3)</f>
        <v>38.926500000000004</v>
      </c>
      <c r="E101" s="17">
        <f t="shared" ref="E101:O101" si="76">_xlfn.QUARTILE.INC(E87:E93,3)</f>
        <v>11.055</v>
      </c>
      <c r="F101" s="17">
        <f t="shared" si="76"/>
        <v>4.1379999999999999</v>
      </c>
      <c r="G101" s="17">
        <f t="shared" si="76"/>
        <v>0.1875</v>
      </c>
      <c r="H101" s="17">
        <f t="shared" si="76"/>
        <v>17007.7585</v>
      </c>
      <c r="I101" s="17">
        <f t="shared" si="76"/>
        <v>14236.179</v>
      </c>
      <c r="J101" s="17">
        <f t="shared" si="76"/>
        <v>24258.335500000001</v>
      </c>
      <c r="K101" s="17">
        <f t="shared" si="76"/>
        <v>546.64</v>
      </c>
      <c r="L101" s="17">
        <f t="shared" si="76"/>
        <v>144.58249999999998</v>
      </c>
      <c r="M101" s="17">
        <f t="shared" si="76"/>
        <v>413.54449999999997</v>
      </c>
      <c r="N101" s="17">
        <f t="shared" si="76"/>
        <v>868.35050000000001</v>
      </c>
      <c r="O101" s="17">
        <f t="shared" si="76"/>
        <v>15.693</v>
      </c>
      <c r="Q101" s="48">
        <f t="shared" ref="Q101" si="77">_xlfn.QUARTILE.INC(Q87:Q93,3)</f>
        <v>10.100000000000001</v>
      </c>
    </row>
    <row r="102" spans="1:17" ht="17.25" x14ac:dyDescent="0.25">
      <c r="A102" s="18"/>
      <c r="B102" s="2"/>
      <c r="C102" s="16" t="s">
        <v>23</v>
      </c>
      <c r="D102" s="17">
        <f>_xlfn.QUARTILE.INC(D87:D93,1)</f>
        <v>38.399000000000001</v>
      </c>
      <c r="E102" s="17">
        <f t="shared" ref="E102:O102" si="78">_xlfn.QUARTILE.INC(E87:E93,1)</f>
        <v>10.616</v>
      </c>
      <c r="F102" s="17">
        <f t="shared" si="78"/>
        <v>3.3275000000000001</v>
      </c>
      <c r="G102" s="17">
        <f t="shared" si="78"/>
        <v>0.15649999999999997</v>
      </c>
      <c r="H102" s="17">
        <f t="shared" si="78"/>
        <v>11495.3485</v>
      </c>
      <c r="I102" s="17">
        <f t="shared" si="78"/>
        <v>12457.840499999998</v>
      </c>
      <c r="J102" s="17">
        <f t="shared" si="78"/>
        <v>21580.262500000001</v>
      </c>
      <c r="K102" s="17">
        <f t="shared" si="78"/>
        <v>464.38600000000002</v>
      </c>
      <c r="L102" s="17">
        <f t="shared" si="78"/>
        <v>131.1755</v>
      </c>
      <c r="M102" s="17">
        <f t="shared" si="78"/>
        <v>373.46050000000002</v>
      </c>
      <c r="N102" s="17">
        <f t="shared" si="78"/>
        <v>793.34</v>
      </c>
      <c r="O102" s="17">
        <f t="shared" si="78"/>
        <v>14.584</v>
      </c>
      <c r="Q102" s="48">
        <f t="shared" ref="Q102" si="79">_xlfn.QUARTILE.INC(Q87:Q93,1)</f>
        <v>8.4499999999999993</v>
      </c>
    </row>
    <row r="103" spans="1:17" s="9" customFormat="1" x14ac:dyDescent="0.25">
      <c r="A103" s="5"/>
      <c r="B103" s="6"/>
      <c r="C103" s="6"/>
      <c r="D103" s="7"/>
      <c r="E103" s="7"/>
      <c r="F103" s="7"/>
      <c r="G103" s="7"/>
      <c r="H103" s="7"/>
      <c r="I103" s="7"/>
      <c r="J103" s="7"/>
      <c r="K103" s="7"/>
      <c r="L103" s="7"/>
      <c r="M103" s="8"/>
      <c r="N103" s="7"/>
      <c r="O103" s="7"/>
      <c r="P103" s="56"/>
      <c r="Q103" s="58"/>
    </row>
    <row r="104" spans="1:17" x14ac:dyDescent="0.25">
      <c r="A104" s="1">
        <v>43</v>
      </c>
      <c r="B104" s="28" t="s">
        <v>27</v>
      </c>
      <c r="C104" s="2" t="s">
        <v>15</v>
      </c>
      <c r="D104" s="3">
        <v>47.557000000000002</v>
      </c>
      <c r="E104" s="3">
        <v>4.47</v>
      </c>
      <c r="F104" s="3">
        <v>1.151</v>
      </c>
      <c r="G104" s="3">
        <v>0.45200000000000001</v>
      </c>
      <c r="H104" s="3">
        <v>1180.1420000000001</v>
      </c>
      <c r="I104" s="3">
        <v>1183.25</v>
      </c>
      <c r="J104" s="3">
        <v>9136.8150000000005</v>
      </c>
      <c r="K104" s="3">
        <v>195.48699999999999</v>
      </c>
      <c r="L104" s="3">
        <v>1479.6579999999999</v>
      </c>
      <c r="M104" s="4">
        <v>81.665000000000006</v>
      </c>
      <c r="N104" s="3">
        <v>55.83</v>
      </c>
      <c r="O104" s="3">
        <v>41.633000000000003</v>
      </c>
      <c r="P104" s="54" t="s">
        <v>31</v>
      </c>
      <c r="Q104" s="55">
        <v>34.6</v>
      </c>
    </row>
    <row r="105" spans="1:17" x14ac:dyDescent="0.25">
      <c r="A105" s="1">
        <v>44</v>
      </c>
      <c r="B105" s="28" t="s">
        <v>27</v>
      </c>
      <c r="C105" s="2" t="s">
        <v>15</v>
      </c>
      <c r="D105" s="3">
        <v>50.8</v>
      </c>
      <c r="E105" s="3">
        <v>4.9450000000000003</v>
      </c>
      <c r="F105" s="3">
        <v>1.0389999999999999</v>
      </c>
      <c r="G105" s="3">
        <v>0.49299999999999999</v>
      </c>
      <c r="H105" s="3">
        <v>1609.8610000000001</v>
      </c>
      <c r="I105" s="3">
        <v>1037.518</v>
      </c>
      <c r="J105" s="3">
        <v>9350.152</v>
      </c>
      <c r="K105" s="3">
        <v>273.63</v>
      </c>
      <c r="L105" s="3">
        <v>1260.3779999999999</v>
      </c>
      <c r="M105" s="4">
        <v>78.096000000000004</v>
      </c>
      <c r="N105" s="3">
        <v>65.736999999999995</v>
      </c>
      <c r="O105" s="3">
        <v>44.697000000000003</v>
      </c>
      <c r="P105" s="54" t="s">
        <v>32</v>
      </c>
      <c r="Q105" s="55">
        <v>63.800000000000004</v>
      </c>
    </row>
    <row r="106" spans="1:17" x14ac:dyDescent="0.25">
      <c r="A106" s="1">
        <v>45</v>
      </c>
      <c r="B106" s="28" t="s">
        <v>27</v>
      </c>
      <c r="C106" s="2" t="s">
        <v>15</v>
      </c>
      <c r="D106" s="3">
        <v>53.319000000000003</v>
      </c>
      <c r="E106" s="3">
        <v>4.9450000000000003</v>
      </c>
      <c r="F106" s="3">
        <v>1.393</v>
      </c>
      <c r="G106" s="3">
        <v>0.44400000000000001</v>
      </c>
      <c r="H106" s="3">
        <v>566.98199999999997</v>
      </c>
      <c r="I106" s="3">
        <v>1223.5619999999999</v>
      </c>
      <c r="J106" s="3">
        <v>9488.7049999999999</v>
      </c>
      <c r="K106" s="3">
        <v>269.37299999999999</v>
      </c>
      <c r="L106" s="3">
        <v>1349.954</v>
      </c>
      <c r="M106" s="4">
        <v>82.49</v>
      </c>
      <c r="N106" s="3">
        <v>90.915000000000006</v>
      </c>
      <c r="O106" s="3">
        <v>42.241999999999997</v>
      </c>
      <c r="P106" s="54" t="s">
        <v>33</v>
      </c>
      <c r="Q106" s="55">
        <v>52.400000000000006</v>
      </c>
    </row>
    <row r="107" spans="1:17" x14ac:dyDescent="0.25">
      <c r="A107" s="1">
        <v>46</v>
      </c>
      <c r="B107" s="28" t="s">
        <v>27</v>
      </c>
      <c r="C107" s="2" t="s">
        <v>15</v>
      </c>
      <c r="D107" s="3">
        <v>50.627000000000002</v>
      </c>
      <c r="E107" s="3">
        <v>4.9210000000000003</v>
      </c>
      <c r="F107" s="3">
        <v>1.329</v>
      </c>
      <c r="G107" s="3">
        <v>0.496</v>
      </c>
      <c r="H107" s="3">
        <v>1077.653</v>
      </c>
      <c r="I107" s="3">
        <v>1340.672</v>
      </c>
      <c r="J107" s="3">
        <v>9078.8230000000003</v>
      </c>
      <c r="K107" s="3">
        <v>265.971</v>
      </c>
      <c r="L107" s="3">
        <v>1234.6690000000001</v>
      </c>
      <c r="M107" s="4">
        <v>84.974000000000004</v>
      </c>
      <c r="N107" s="3">
        <v>89.870999999999995</v>
      </c>
      <c r="O107" s="3">
        <v>34.524999999999999</v>
      </c>
      <c r="P107" s="54" t="s">
        <v>34</v>
      </c>
      <c r="Q107" s="55">
        <v>48.6</v>
      </c>
    </row>
    <row r="108" spans="1:17" x14ac:dyDescent="0.25">
      <c r="A108" s="1">
        <v>47</v>
      </c>
      <c r="B108" s="28" t="s">
        <v>27</v>
      </c>
      <c r="C108" s="2" t="s">
        <v>15</v>
      </c>
      <c r="D108" s="3">
        <v>53.295000000000002</v>
      </c>
      <c r="E108" s="3">
        <v>5.399</v>
      </c>
      <c r="F108" s="3">
        <v>1.4239999999999999</v>
      </c>
      <c r="G108" s="3">
        <v>0.46100000000000002</v>
      </c>
      <c r="H108" s="3">
        <v>1585.4659999999999</v>
      </c>
      <c r="I108" s="3">
        <v>859.47500000000002</v>
      </c>
      <c r="J108" s="3">
        <v>9401.9259999999995</v>
      </c>
      <c r="K108" s="3">
        <v>243.69399999999999</v>
      </c>
      <c r="L108" s="3">
        <v>1087.914</v>
      </c>
      <c r="M108" s="4">
        <v>79.837999999999994</v>
      </c>
      <c r="N108" s="3">
        <v>70.856999999999999</v>
      </c>
      <c r="O108" s="3">
        <v>39.645000000000003</v>
      </c>
      <c r="P108" s="54" t="s">
        <v>35</v>
      </c>
      <c r="Q108" s="55">
        <v>69.8</v>
      </c>
    </row>
    <row r="109" spans="1:17" x14ac:dyDescent="0.25">
      <c r="A109" s="1">
        <v>48</v>
      </c>
      <c r="B109" s="28" t="s">
        <v>27</v>
      </c>
      <c r="C109" s="2" t="s">
        <v>15</v>
      </c>
      <c r="D109" s="3">
        <v>53.057000000000002</v>
      </c>
      <c r="E109" s="3">
        <v>4.734</v>
      </c>
      <c r="F109" s="3">
        <v>1.53</v>
      </c>
      <c r="G109" s="3">
        <v>0.48599999999999999</v>
      </c>
      <c r="H109" s="3">
        <v>980.14200000000005</v>
      </c>
      <c r="I109" s="3">
        <v>1115.51</v>
      </c>
      <c r="J109" s="3">
        <v>9778.7729999999992</v>
      </c>
      <c r="K109" s="3">
        <v>234.399</v>
      </c>
      <c r="L109" s="3">
        <v>1551.8820000000001</v>
      </c>
      <c r="M109" s="4">
        <v>51.472000000000001</v>
      </c>
      <c r="N109" s="3">
        <v>45.899000000000001</v>
      </c>
      <c r="O109" s="3">
        <v>39.212000000000003</v>
      </c>
      <c r="P109" s="54" t="s">
        <v>36</v>
      </c>
      <c r="Q109" s="55">
        <v>90.2</v>
      </c>
    </row>
    <row r="110" spans="1:17" x14ac:dyDescent="0.25">
      <c r="A110" s="1">
        <v>49</v>
      </c>
      <c r="B110" s="28" t="s">
        <v>27</v>
      </c>
      <c r="C110" s="2" t="s">
        <v>15</v>
      </c>
      <c r="D110" s="3">
        <v>51.097999999999999</v>
      </c>
      <c r="E110" s="3">
        <v>4.5730000000000004</v>
      </c>
      <c r="F110" s="3">
        <v>0.755</v>
      </c>
      <c r="G110" s="3">
        <v>0.47499999999999998</v>
      </c>
      <c r="H110" s="3">
        <v>461.65499999999997</v>
      </c>
      <c r="I110" s="3">
        <v>1036.307</v>
      </c>
      <c r="J110" s="3">
        <v>9161.5210000000006</v>
      </c>
      <c r="K110" s="3">
        <v>206.87299999999999</v>
      </c>
      <c r="L110" s="3">
        <v>1739.769</v>
      </c>
      <c r="M110" s="4">
        <v>72.317999999999998</v>
      </c>
      <c r="N110" s="3">
        <v>44.774000000000001</v>
      </c>
      <c r="O110" s="3">
        <v>41.582000000000001</v>
      </c>
      <c r="P110" s="54" t="s">
        <v>37</v>
      </c>
      <c r="Q110" s="55">
        <v>70.5</v>
      </c>
    </row>
    <row r="111" spans="1:17" s="9" customFormat="1" x14ac:dyDescent="0.25">
      <c r="A111" s="5"/>
      <c r="B111" s="6"/>
      <c r="C111" s="6"/>
      <c r="D111" s="7"/>
      <c r="E111" s="7"/>
      <c r="F111" s="7"/>
      <c r="G111" s="7"/>
      <c r="H111" s="7"/>
      <c r="I111" s="7"/>
      <c r="J111" s="7"/>
      <c r="K111" s="7"/>
      <c r="L111" s="7"/>
      <c r="M111" s="8"/>
      <c r="N111" s="7"/>
      <c r="O111" s="7"/>
      <c r="P111" s="56"/>
      <c r="Q111" s="58"/>
    </row>
    <row r="112" spans="1:17" x14ac:dyDescent="0.25">
      <c r="A112" s="10"/>
      <c r="B112" s="11"/>
      <c r="C112" s="12" t="s">
        <v>16</v>
      </c>
      <c r="D112" s="13">
        <f>AVERAGE(D104:D110)</f>
        <v>51.393285714285717</v>
      </c>
      <c r="E112" s="13">
        <f t="shared" ref="E112:O112" si="80">AVERAGE(E104:E110)</f>
        <v>4.8552857142857144</v>
      </c>
      <c r="F112" s="13">
        <f t="shared" si="80"/>
        <v>1.2315714285714285</v>
      </c>
      <c r="G112" s="13">
        <f t="shared" si="80"/>
        <v>0.47242857142857142</v>
      </c>
      <c r="H112" s="13">
        <f t="shared" si="80"/>
        <v>1065.985857142857</v>
      </c>
      <c r="I112" s="13">
        <f t="shared" si="80"/>
        <v>1113.7562857142859</v>
      </c>
      <c r="J112" s="13">
        <f t="shared" si="80"/>
        <v>9342.3878571428559</v>
      </c>
      <c r="K112" s="13">
        <f t="shared" si="80"/>
        <v>241.34671428571431</v>
      </c>
      <c r="L112" s="13">
        <f t="shared" si="80"/>
        <v>1386.3177142857144</v>
      </c>
      <c r="M112" s="13">
        <f t="shared" si="80"/>
        <v>75.836142857142846</v>
      </c>
      <c r="N112" s="13">
        <f t="shared" si="80"/>
        <v>66.269000000000005</v>
      </c>
      <c r="O112" s="13">
        <f t="shared" si="80"/>
        <v>40.505142857142857</v>
      </c>
      <c r="Q112" s="47">
        <f t="shared" ref="Q112" si="81">AVERAGE(Q104:Q110)</f>
        <v>61.414285714285711</v>
      </c>
    </row>
    <row r="113" spans="1:17" x14ac:dyDescent="0.25">
      <c r="A113" s="14"/>
      <c r="B113" s="15"/>
      <c r="C113" s="16" t="s">
        <v>17</v>
      </c>
      <c r="D113" s="17">
        <f>_xlfn.STDEV.S(D104:D110)</f>
        <v>2.075102464481029</v>
      </c>
      <c r="E113" s="17">
        <f t="shared" ref="E113:O113" si="82">_xlfn.STDEV.S(E104:E110)</f>
        <v>0.30519977844340712</v>
      </c>
      <c r="F113" s="17">
        <f t="shared" si="82"/>
        <v>0.26843239815818049</v>
      </c>
      <c r="G113" s="17">
        <f t="shared" si="82"/>
        <v>2.0517124090680461E-2</v>
      </c>
      <c r="H113" s="17">
        <f t="shared" si="82"/>
        <v>447.291355301154</v>
      </c>
      <c r="I113" s="17">
        <f t="shared" si="82"/>
        <v>155.37595719706601</v>
      </c>
      <c r="J113" s="17">
        <f t="shared" si="82"/>
        <v>244.90992395057404</v>
      </c>
      <c r="K113" s="17">
        <f t="shared" si="82"/>
        <v>31.035918786218609</v>
      </c>
      <c r="L113" s="17">
        <f t="shared" si="82"/>
        <v>219.95340173524193</v>
      </c>
      <c r="M113" s="17">
        <f t="shared" si="82"/>
        <v>11.466330602079852</v>
      </c>
      <c r="N113" s="17">
        <f t="shared" si="82"/>
        <v>19.025233831239305</v>
      </c>
      <c r="O113" s="17">
        <f t="shared" si="82"/>
        <v>3.1935924092141881</v>
      </c>
      <c r="Q113" s="48">
        <f t="shared" ref="Q113" si="83">_xlfn.STDEV.S(Q104:Q110)</f>
        <v>18.035375291486531</v>
      </c>
    </row>
    <row r="114" spans="1:17" x14ac:dyDescent="0.25">
      <c r="A114" s="14"/>
      <c r="B114" s="15"/>
      <c r="C114" s="16" t="s">
        <v>18</v>
      </c>
      <c r="D114" s="17">
        <f>D113/D112</f>
        <v>4.0376917638955623E-2</v>
      </c>
      <c r="E114" s="17">
        <f t="shared" ref="E114:O114" si="84">E113/E112</f>
        <v>6.2859282934764754E-2</v>
      </c>
      <c r="F114" s="17">
        <f t="shared" si="84"/>
        <v>0.21795926077105479</v>
      </c>
      <c r="G114" s="17">
        <f t="shared" si="84"/>
        <v>4.3429050086109235E-2</v>
      </c>
      <c r="H114" s="17">
        <f t="shared" si="84"/>
        <v>0.41960346125043452</v>
      </c>
      <c r="I114" s="17">
        <f t="shared" si="84"/>
        <v>0.13950624493887248</v>
      </c>
      <c r="J114" s="17">
        <f t="shared" si="84"/>
        <v>2.6214917181299067E-2</v>
      </c>
      <c r="K114" s="17">
        <f t="shared" si="84"/>
        <v>0.12859474336773963</v>
      </c>
      <c r="L114" s="17">
        <f t="shared" si="84"/>
        <v>0.15866016820579301</v>
      </c>
      <c r="M114" s="17">
        <f t="shared" si="84"/>
        <v>0.15119875787564349</v>
      </c>
      <c r="N114" s="17">
        <f t="shared" si="84"/>
        <v>0.2870910053152953</v>
      </c>
      <c r="O114" s="17">
        <f t="shared" si="84"/>
        <v>7.8844121608893813E-2</v>
      </c>
      <c r="Q114" s="48">
        <f t="shared" ref="Q114" si="85">Q113/Q112</f>
        <v>0.2936674274026651</v>
      </c>
    </row>
    <row r="115" spans="1:17" x14ac:dyDescent="0.25">
      <c r="A115" s="14"/>
      <c r="B115" s="15"/>
      <c r="C115" s="16" t="s">
        <v>19</v>
      </c>
      <c r="D115" s="17">
        <f>MAX(D104:D110)</f>
        <v>53.319000000000003</v>
      </c>
      <c r="E115" s="17">
        <f t="shared" ref="E115:O115" si="86">MAX(E104:E110)</f>
        <v>5.399</v>
      </c>
      <c r="F115" s="17">
        <f t="shared" si="86"/>
        <v>1.53</v>
      </c>
      <c r="G115" s="17">
        <f t="shared" si="86"/>
        <v>0.496</v>
      </c>
      <c r="H115" s="17">
        <f t="shared" si="86"/>
        <v>1609.8610000000001</v>
      </c>
      <c r="I115" s="17">
        <f t="shared" si="86"/>
        <v>1340.672</v>
      </c>
      <c r="J115" s="17">
        <f t="shared" si="86"/>
        <v>9778.7729999999992</v>
      </c>
      <c r="K115" s="17">
        <f t="shared" si="86"/>
        <v>273.63</v>
      </c>
      <c r="L115" s="17">
        <f t="shared" si="86"/>
        <v>1739.769</v>
      </c>
      <c r="M115" s="17">
        <f t="shared" si="86"/>
        <v>84.974000000000004</v>
      </c>
      <c r="N115" s="17">
        <f t="shared" si="86"/>
        <v>90.915000000000006</v>
      </c>
      <c r="O115" s="17">
        <f t="shared" si="86"/>
        <v>44.697000000000003</v>
      </c>
      <c r="Q115" s="48">
        <f t="shared" ref="Q115" si="87">MAX(Q104:Q110)</f>
        <v>90.2</v>
      </c>
    </row>
    <row r="116" spans="1:17" x14ac:dyDescent="0.25">
      <c r="A116" s="18"/>
      <c r="B116" s="2"/>
      <c r="C116" s="16" t="s">
        <v>20</v>
      </c>
      <c r="D116" s="17">
        <f>MIN(D104:D110)</f>
        <v>47.557000000000002</v>
      </c>
      <c r="E116" s="17">
        <f t="shared" ref="E116:O116" si="88">MIN(E104:E110)</f>
        <v>4.47</v>
      </c>
      <c r="F116" s="17">
        <f t="shared" si="88"/>
        <v>0.755</v>
      </c>
      <c r="G116" s="17">
        <f t="shared" si="88"/>
        <v>0.44400000000000001</v>
      </c>
      <c r="H116" s="17">
        <f t="shared" si="88"/>
        <v>461.65499999999997</v>
      </c>
      <c r="I116" s="17">
        <f t="shared" si="88"/>
        <v>859.47500000000002</v>
      </c>
      <c r="J116" s="17">
        <f t="shared" si="88"/>
        <v>9078.8230000000003</v>
      </c>
      <c r="K116" s="17">
        <f t="shared" si="88"/>
        <v>195.48699999999999</v>
      </c>
      <c r="L116" s="17">
        <f t="shared" si="88"/>
        <v>1087.914</v>
      </c>
      <c r="M116" s="17">
        <f t="shared" si="88"/>
        <v>51.472000000000001</v>
      </c>
      <c r="N116" s="17">
        <f t="shared" si="88"/>
        <v>44.774000000000001</v>
      </c>
      <c r="O116" s="17">
        <f t="shared" si="88"/>
        <v>34.524999999999999</v>
      </c>
      <c r="Q116" s="48">
        <f t="shared" ref="Q116" si="89">MIN(Q104:Q110)</f>
        <v>34.6</v>
      </c>
    </row>
    <row r="117" spans="1:17" x14ac:dyDescent="0.25">
      <c r="A117" s="18"/>
      <c r="B117" s="2"/>
      <c r="C117" s="19" t="s">
        <v>21</v>
      </c>
      <c r="D117" s="20">
        <f>MEDIAN(D104:D110)</f>
        <v>51.097999999999999</v>
      </c>
      <c r="E117" s="20">
        <f t="shared" ref="E117:O117" si="90">MEDIAN(E104:E110)</f>
        <v>4.9210000000000003</v>
      </c>
      <c r="F117" s="20">
        <f t="shared" si="90"/>
        <v>1.329</v>
      </c>
      <c r="G117" s="20">
        <f t="shared" si="90"/>
        <v>0.47499999999999998</v>
      </c>
      <c r="H117" s="20">
        <f t="shared" si="90"/>
        <v>1077.653</v>
      </c>
      <c r="I117" s="20">
        <f t="shared" si="90"/>
        <v>1115.51</v>
      </c>
      <c r="J117" s="20">
        <f t="shared" si="90"/>
        <v>9350.152</v>
      </c>
      <c r="K117" s="20">
        <f t="shared" si="90"/>
        <v>243.69399999999999</v>
      </c>
      <c r="L117" s="20">
        <f t="shared" si="90"/>
        <v>1349.954</v>
      </c>
      <c r="M117" s="20">
        <f t="shared" si="90"/>
        <v>79.837999999999994</v>
      </c>
      <c r="N117" s="20">
        <f t="shared" si="90"/>
        <v>65.736999999999995</v>
      </c>
      <c r="O117" s="20">
        <f t="shared" si="90"/>
        <v>41.582000000000001</v>
      </c>
      <c r="Q117" s="49">
        <f t="shared" ref="Q117" si="91">MEDIAN(Q104:Q110)</f>
        <v>63.800000000000004</v>
      </c>
    </row>
    <row r="118" spans="1:17" ht="17.25" x14ac:dyDescent="0.25">
      <c r="A118" s="18"/>
      <c r="B118" s="2"/>
      <c r="C118" s="16" t="s">
        <v>22</v>
      </c>
      <c r="D118" s="17">
        <f>_xlfn.QUARTILE.INC(D104:D110,3)</f>
        <v>53.176000000000002</v>
      </c>
      <c r="E118" s="17">
        <f t="shared" ref="E118:O118" si="92">_xlfn.QUARTILE.INC(E104:E110,3)</f>
        <v>4.9450000000000003</v>
      </c>
      <c r="F118" s="17">
        <f t="shared" si="92"/>
        <v>1.4085000000000001</v>
      </c>
      <c r="G118" s="17">
        <f t="shared" si="92"/>
        <v>0.48949999999999999</v>
      </c>
      <c r="H118" s="17">
        <f t="shared" si="92"/>
        <v>1382.8040000000001</v>
      </c>
      <c r="I118" s="17">
        <f t="shared" si="92"/>
        <v>1203.4059999999999</v>
      </c>
      <c r="J118" s="17">
        <f t="shared" si="92"/>
        <v>9445.3155000000006</v>
      </c>
      <c r="K118" s="17">
        <f t="shared" si="92"/>
        <v>267.67200000000003</v>
      </c>
      <c r="L118" s="17">
        <f t="shared" si="92"/>
        <v>1515.77</v>
      </c>
      <c r="M118" s="17">
        <f t="shared" si="92"/>
        <v>82.077500000000001</v>
      </c>
      <c r="N118" s="17">
        <f t="shared" si="92"/>
        <v>80.364000000000004</v>
      </c>
      <c r="O118" s="17">
        <f t="shared" si="92"/>
        <v>41.9375</v>
      </c>
      <c r="Q118" s="48">
        <f t="shared" ref="Q118" si="93">_xlfn.QUARTILE.INC(Q104:Q110,3)</f>
        <v>70.150000000000006</v>
      </c>
    </row>
    <row r="119" spans="1:17" ht="17.25" x14ac:dyDescent="0.25">
      <c r="A119" s="18"/>
      <c r="B119" s="2"/>
      <c r="C119" s="16" t="s">
        <v>23</v>
      </c>
      <c r="D119" s="17">
        <f>_xlfn.QUARTILE.INC(D104:D110,1)</f>
        <v>50.713499999999996</v>
      </c>
      <c r="E119" s="17">
        <f t="shared" ref="E119:O119" si="94">_xlfn.QUARTILE.INC(E104:E110,1)</f>
        <v>4.6535000000000002</v>
      </c>
      <c r="F119" s="17">
        <f t="shared" si="94"/>
        <v>1.095</v>
      </c>
      <c r="G119" s="17">
        <f t="shared" si="94"/>
        <v>0.45650000000000002</v>
      </c>
      <c r="H119" s="17">
        <f t="shared" si="94"/>
        <v>773.56200000000001</v>
      </c>
      <c r="I119" s="17">
        <f t="shared" si="94"/>
        <v>1036.9124999999999</v>
      </c>
      <c r="J119" s="17">
        <f t="shared" si="94"/>
        <v>9149.1680000000015</v>
      </c>
      <c r="K119" s="17">
        <f t="shared" si="94"/>
        <v>220.636</v>
      </c>
      <c r="L119" s="17">
        <f t="shared" si="94"/>
        <v>1247.5235</v>
      </c>
      <c r="M119" s="17">
        <f t="shared" si="94"/>
        <v>75.206999999999994</v>
      </c>
      <c r="N119" s="17">
        <f t="shared" si="94"/>
        <v>50.8645</v>
      </c>
      <c r="O119" s="17">
        <f t="shared" si="94"/>
        <v>39.4285</v>
      </c>
      <c r="Q119" s="48">
        <f t="shared" ref="Q119" si="95">_xlfn.QUARTILE.INC(Q104:Q110,1)</f>
        <v>50.5</v>
      </c>
    </row>
    <row r="120" spans="1:17" s="9" customFormat="1" x14ac:dyDescent="0.25">
      <c r="A120" s="5"/>
      <c r="B120" s="6"/>
      <c r="C120" s="6"/>
      <c r="D120" s="7"/>
      <c r="E120" s="7"/>
      <c r="F120" s="7"/>
      <c r="G120" s="7"/>
      <c r="H120" s="7"/>
      <c r="I120" s="7"/>
      <c r="J120" s="7"/>
      <c r="K120" s="7"/>
      <c r="L120" s="7"/>
      <c r="M120" s="8"/>
      <c r="N120" s="7"/>
      <c r="O120" s="7"/>
      <c r="P120" s="56"/>
      <c r="Q120" s="58"/>
    </row>
    <row r="121" spans="1:17" x14ac:dyDescent="0.25">
      <c r="A121" s="1">
        <v>50</v>
      </c>
      <c r="B121" s="28" t="s">
        <v>27</v>
      </c>
      <c r="C121" s="2" t="s">
        <v>24</v>
      </c>
      <c r="D121" s="3">
        <v>50.898000000000003</v>
      </c>
      <c r="E121" s="3">
        <v>4.4880000000000004</v>
      </c>
      <c r="F121" s="3">
        <v>0.85399999999999998</v>
      </c>
      <c r="G121" s="3">
        <v>0.35199999999999998</v>
      </c>
      <c r="H121" s="3">
        <v>668.67499999999995</v>
      </c>
      <c r="I121" s="3">
        <v>916.58500000000004</v>
      </c>
      <c r="J121" s="3">
        <v>8318.2829999999994</v>
      </c>
      <c r="K121" s="3">
        <v>141.06</v>
      </c>
      <c r="L121" s="3">
        <v>927.39200000000005</v>
      </c>
      <c r="M121" s="4">
        <v>101.447</v>
      </c>
      <c r="N121" s="3">
        <v>45.645000000000003</v>
      </c>
      <c r="O121" s="3">
        <v>40.091000000000001</v>
      </c>
      <c r="P121" s="54" t="s">
        <v>38</v>
      </c>
      <c r="Q121" s="55">
        <v>45.5</v>
      </c>
    </row>
    <row r="122" spans="1:17" x14ac:dyDescent="0.25">
      <c r="A122" s="1">
        <v>51</v>
      </c>
      <c r="B122" s="28" t="s">
        <v>27</v>
      </c>
      <c r="C122" s="2" t="s">
        <v>24</v>
      </c>
      <c r="D122" s="3">
        <v>50.866</v>
      </c>
      <c r="E122" s="3">
        <v>4.6909999999999998</v>
      </c>
      <c r="F122" s="3">
        <v>0.92900000000000005</v>
      </c>
      <c r="G122" s="3">
        <v>0.34599999999999997</v>
      </c>
      <c r="H122" s="3">
        <v>879.84799999999996</v>
      </c>
      <c r="I122" s="3">
        <v>756.50400000000002</v>
      </c>
      <c r="J122" s="3">
        <v>8145.22</v>
      </c>
      <c r="K122" s="3">
        <v>150.626</v>
      </c>
      <c r="L122" s="3">
        <v>1319.6289999999999</v>
      </c>
      <c r="M122" s="4">
        <v>89.322000000000003</v>
      </c>
      <c r="N122" s="3">
        <v>41.661000000000001</v>
      </c>
      <c r="O122" s="3">
        <v>39.811999999999998</v>
      </c>
      <c r="P122" s="54" t="s">
        <v>39</v>
      </c>
      <c r="Q122" s="55">
        <v>50.400000000000006</v>
      </c>
    </row>
    <row r="123" spans="1:17" x14ac:dyDescent="0.25">
      <c r="A123" s="1">
        <v>52</v>
      </c>
      <c r="B123" s="28" t="s">
        <v>27</v>
      </c>
      <c r="C123" s="2" t="s">
        <v>24</v>
      </c>
      <c r="D123" s="3">
        <v>42.106000000000002</v>
      </c>
      <c r="E123" s="3">
        <v>3.605</v>
      </c>
      <c r="F123" s="3">
        <v>0.66200000000000003</v>
      </c>
      <c r="G123" s="3">
        <v>0.35399999999999998</v>
      </c>
      <c r="H123" s="3">
        <v>951.09400000000005</v>
      </c>
      <c r="I123" s="3">
        <v>1075.364</v>
      </c>
      <c r="J123" s="3">
        <v>8948.8790000000008</v>
      </c>
      <c r="K123" s="3">
        <v>197.14500000000001</v>
      </c>
      <c r="L123" s="3">
        <v>1043.191</v>
      </c>
      <c r="M123" s="4">
        <v>111.154</v>
      </c>
      <c r="N123" s="3">
        <v>38.219000000000001</v>
      </c>
      <c r="O123" s="3">
        <v>39.387999999999998</v>
      </c>
      <c r="P123" s="54" t="s">
        <v>40</v>
      </c>
      <c r="Q123" s="55">
        <v>66.5</v>
      </c>
    </row>
    <row r="124" spans="1:17" x14ac:dyDescent="0.25">
      <c r="A124" s="1">
        <v>53</v>
      </c>
      <c r="B124" s="28" t="s">
        <v>27</v>
      </c>
      <c r="C124" s="2" t="s">
        <v>24</v>
      </c>
      <c r="D124" s="3">
        <v>52.084000000000003</v>
      </c>
      <c r="E124" s="3">
        <v>4.6120000000000001</v>
      </c>
      <c r="F124" s="3">
        <v>0.72899999999999998</v>
      </c>
      <c r="G124" s="3">
        <v>0.37</v>
      </c>
      <c r="H124" s="3">
        <v>850.68799999999999</v>
      </c>
      <c r="I124" s="3">
        <v>1086.3420000000001</v>
      </c>
      <c r="J124" s="3">
        <v>8656.1720000000005</v>
      </c>
      <c r="K124" s="3">
        <v>171.321</v>
      </c>
      <c r="L124" s="3">
        <v>1087.5</v>
      </c>
      <c r="M124" s="4">
        <v>84.662999999999997</v>
      </c>
      <c r="N124" s="3">
        <v>43.494999999999997</v>
      </c>
      <c r="O124" s="3">
        <v>20.803999999999998</v>
      </c>
      <c r="P124" s="54" t="s">
        <v>41</v>
      </c>
      <c r="Q124" s="55">
        <v>14.100000000000001</v>
      </c>
    </row>
    <row r="125" spans="1:17" x14ac:dyDescent="0.25">
      <c r="A125" s="1">
        <v>54</v>
      </c>
      <c r="B125" s="28" t="s">
        <v>27</v>
      </c>
      <c r="C125" s="2" t="s">
        <v>24</v>
      </c>
      <c r="D125" s="3">
        <v>49.098999999999997</v>
      </c>
      <c r="E125" s="3">
        <v>3.6549999999999998</v>
      </c>
      <c r="F125" s="3">
        <v>0.65100000000000002</v>
      </c>
      <c r="G125" s="3">
        <v>0.33600000000000002</v>
      </c>
      <c r="H125" s="3">
        <v>840.03499999999997</v>
      </c>
      <c r="I125" s="3">
        <v>902.69899999999996</v>
      </c>
      <c r="J125" s="3">
        <v>8854.2360000000008</v>
      </c>
      <c r="K125" s="3">
        <v>179.923</v>
      </c>
      <c r="L125" s="3">
        <v>1031.4390000000001</v>
      </c>
      <c r="M125" s="4">
        <v>71.694999999999993</v>
      </c>
      <c r="N125" s="3">
        <v>41.661000000000001</v>
      </c>
      <c r="O125" s="3">
        <v>37.713999999999999</v>
      </c>
      <c r="P125" s="54" t="s">
        <v>42</v>
      </c>
      <c r="Q125" s="55">
        <v>39.1</v>
      </c>
    </row>
    <row r="126" spans="1:17" x14ac:dyDescent="0.25">
      <c r="A126" s="1">
        <v>55</v>
      </c>
      <c r="B126" s="28" t="s">
        <v>27</v>
      </c>
      <c r="C126" s="2" t="s">
        <v>24</v>
      </c>
      <c r="D126" s="3">
        <v>53.834000000000003</v>
      </c>
      <c r="E126" s="3">
        <v>3.2</v>
      </c>
      <c r="F126" s="3">
        <v>0.76400000000000001</v>
      </c>
      <c r="G126" s="3">
        <v>0.36099999999999999</v>
      </c>
      <c r="H126" s="3">
        <v>708.93100000000004</v>
      </c>
      <c r="I126" s="3">
        <v>1026.328</v>
      </c>
      <c r="J126" s="3">
        <v>9733.8680000000004</v>
      </c>
      <c r="K126" s="3">
        <v>220.95099999999999</v>
      </c>
      <c r="L126" s="3">
        <v>1180.0119999999999</v>
      </c>
      <c r="M126" s="4">
        <v>62.460999999999999</v>
      </c>
      <c r="N126" s="3">
        <v>37.323999999999998</v>
      </c>
      <c r="O126" s="3">
        <v>35.15</v>
      </c>
      <c r="P126" s="54" t="s">
        <v>43</v>
      </c>
      <c r="Q126" s="55">
        <v>38</v>
      </c>
    </row>
    <row r="127" spans="1:17" x14ac:dyDescent="0.25">
      <c r="A127" s="1">
        <v>56</v>
      </c>
      <c r="B127" s="28" t="s">
        <v>27</v>
      </c>
      <c r="C127" s="2" t="s">
        <v>24</v>
      </c>
      <c r="D127" s="3">
        <v>54.128999999999998</v>
      </c>
      <c r="E127" s="3">
        <v>3.7229999999999999</v>
      </c>
      <c r="F127" s="3">
        <v>0.61599999999999999</v>
      </c>
      <c r="G127" s="3">
        <v>0.379</v>
      </c>
      <c r="H127" s="3">
        <v>991.64200000000005</v>
      </c>
      <c r="I127" s="3">
        <v>1009.4930000000001</v>
      </c>
      <c r="J127" s="3">
        <v>9490.5409999999993</v>
      </c>
      <c r="K127" s="3">
        <v>240.691</v>
      </c>
      <c r="L127" s="3">
        <v>1144.3900000000001</v>
      </c>
      <c r="M127" s="4">
        <v>64.581000000000003</v>
      </c>
      <c r="N127" s="3">
        <v>42.793999999999997</v>
      </c>
      <c r="O127" s="3">
        <v>30.216999999999999</v>
      </c>
      <c r="P127" s="54" t="s">
        <v>44</v>
      </c>
      <c r="Q127" s="55">
        <v>30.400000000000002</v>
      </c>
    </row>
    <row r="128" spans="1:17" s="9" customFormat="1" x14ac:dyDescent="0.25">
      <c r="A128" s="5"/>
      <c r="B128" s="6"/>
      <c r="C128" s="6"/>
      <c r="D128" s="7"/>
      <c r="E128" s="7"/>
      <c r="F128" s="7"/>
      <c r="G128" s="7"/>
      <c r="H128" s="7"/>
      <c r="I128" s="7"/>
      <c r="J128" s="7"/>
      <c r="K128" s="7"/>
      <c r="L128" s="7"/>
      <c r="M128" s="8"/>
      <c r="N128" s="7"/>
      <c r="O128" s="7"/>
      <c r="P128" s="56"/>
      <c r="Q128" s="58"/>
    </row>
    <row r="129" spans="1:17" x14ac:dyDescent="0.25">
      <c r="A129" s="10"/>
      <c r="B129" s="11"/>
      <c r="C129" s="12" t="s">
        <v>16</v>
      </c>
      <c r="D129" s="13">
        <f>AVERAGE(D121:D127)</f>
        <v>50.430857142857143</v>
      </c>
      <c r="E129" s="13">
        <f t="shared" ref="E129:O129" si="96">AVERAGE(E121:E127)</f>
        <v>3.9962857142857144</v>
      </c>
      <c r="F129" s="13">
        <f t="shared" si="96"/>
        <v>0.74357142857142855</v>
      </c>
      <c r="G129" s="13">
        <f t="shared" si="96"/>
        <v>0.35685714285714287</v>
      </c>
      <c r="H129" s="13">
        <f t="shared" si="96"/>
        <v>841.55900000000008</v>
      </c>
      <c r="I129" s="13">
        <f t="shared" si="96"/>
        <v>967.61642857142863</v>
      </c>
      <c r="J129" s="13">
        <f t="shared" si="96"/>
        <v>8878.1712857142866</v>
      </c>
      <c r="K129" s="13">
        <f t="shared" si="96"/>
        <v>185.95957142857145</v>
      </c>
      <c r="L129" s="13">
        <f t="shared" si="96"/>
        <v>1104.7932857142857</v>
      </c>
      <c r="M129" s="13">
        <f t="shared" si="96"/>
        <v>83.617571428571424</v>
      </c>
      <c r="N129" s="13">
        <f t="shared" si="96"/>
        <v>41.542714285714283</v>
      </c>
      <c r="O129" s="13">
        <f t="shared" si="96"/>
        <v>34.739428571428569</v>
      </c>
      <c r="Q129" s="47">
        <f t="shared" ref="Q129" si="97">AVERAGE(Q121:Q127)</f>
        <v>40.571428571428569</v>
      </c>
    </row>
    <row r="130" spans="1:17" x14ac:dyDescent="0.25">
      <c r="A130" s="14"/>
      <c r="B130" s="15"/>
      <c r="C130" s="16" t="s">
        <v>17</v>
      </c>
      <c r="D130" s="17">
        <f>_xlfn.STDEV.S(D121:D127)</f>
        <v>4.0717560678643894</v>
      </c>
      <c r="E130" s="17">
        <f t="shared" ref="E130:O130" si="98">_xlfn.STDEV.S(E121:E127)</f>
        <v>0.58904604072622369</v>
      </c>
      <c r="F130" s="17">
        <f t="shared" si="98"/>
        <v>0.11453217472666388</v>
      </c>
      <c r="G130" s="17">
        <f t="shared" si="98"/>
        <v>1.4519281105121004E-2</v>
      </c>
      <c r="H130" s="17">
        <f t="shared" si="98"/>
        <v>118.00677642406771</v>
      </c>
      <c r="I130" s="17">
        <f t="shared" si="98"/>
        <v>117.11314546605074</v>
      </c>
      <c r="J130" s="17">
        <f t="shared" si="98"/>
        <v>579.18940125308291</v>
      </c>
      <c r="K130" s="17">
        <f t="shared" si="98"/>
        <v>36.194391627512047</v>
      </c>
      <c r="L130" s="17">
        <f t="shared" si="98"/>
        <v>125.38348218926129</v>
      </c>
      <c r="M130" s="17">
        <f t="shared" si="98"/>
        <v>18.537871703238046</v>
      </c>
      <c r="N130" s="17">
        <f t="shared" si="98"/>
        <v>2.9177186701420066</v>
      </c>
      <c r="O130" s="17">
        <f t="shared" si="98"/>
        <v>7.0668791758253775</v>
      </c>
      <c r="Q130" s="48">
        <f t="shared" ref="Q130" si="99">_xlfn.STDEV.S(Q121:Q127)</f>
        <v>16.361307434076924</v>
      </c>
    </row>
    <row r="131" spans="1:17" x14ac:dyDescent="0.25">
      <c r="A131" s="14"/>
      <c r="B131" s="15"/>
      <c r="C131" s="16" t="s">
        <v>18</v>
      </c>
      <c r="D131" s="17">
        <f>D130/D129</f>
        <v>8.0739378597714337E-2</v>
      </c>
      <c r="E131" s="17">
        <f t="shared" ref="E131:O131" si="100">E130/E129</f>
        <v>0.14739838010594</v>
      </c>
      <c r="F131" s="17">
        <f t="shared" si="100"/>
        <v>0.15402982191866421</v>
      </c>
      <c r="G131" s="17">
        <f t="shared" si="100"/>
        <v>4.0686536323397526E-2</v>
      </c>
      <c r="H131" s="17">
        <f t="shared" si="100"/>
        <v>0.14022400856513648</v>
      </c>
      <c r="I131" s="17">
        <f t="shared" si="100"/>
        <v>0.12103261375889873</v>
      </c>
      <c r="J131" s="17">
        <f t="shared" si="100"/>
        <v>6.5237466434675193E-2</v>
      </c>
      <c r="K131" s="17">
        <f t="shared" si="100"/>
        <v>0.19463580900655389</v>
      </c>
      <c r="L131" s="17">
        <f t="shared" si="100"/>
        <v>0.11349044550736628</v>
      </c>
      <c r="M131" s="17">
        <f t="shared" si="100"/>
        <v>0.22169827927941724</v>
      </c>
      <c r="N131" s="17">
        <f t="shared" si="100"/>
        <v>7.0234184749583206E-2</v>
      </c>
      <c r="O131" s="17">
        <f t="shared" si="100"/>
        <v>0.20342531430230634</v>
      </c>
      <c r="Q131" s="48">
        <f t="shared" ref="Q131" si="101">Q130/Q129</f>
        <v>0.40327166210752985</v>
      </c>
    </row>
    <row r="132" spans="1:17" x14ac:dyDescent="0.25">
      <c r="A132" s="14"/>
      <c r="B132" s="15"/>
      <c r="C132" s="16" t="s">
        <v>19</v>
      </c>
      <c r="D132" s="17">
        <f>MAX(D121:D127)</f>
        <v>54.128999999999998</v>
      </c>
      <c r="E132" s="17">
        <f t="shared" ref="E132:O132" si="102">MAX(E121:E127)</f>
        <v>4.6909999999999998</v>
      </c>
      <c r="F132" s="17">
        <f t="shared" si="102"/>
        <v>0.92900000000000005</v>
      </c>
      <c r="G132" s="17">
        <f t="shared" si="102"/>
        <v>0.379</v>
      </c>
      <c r="H132" s="17">
        <f t="shared" si="102"/>
        <v>991.64200000000005</v>
      </c>
      <c r="I132" s="17">
        <f t="shared" si="102"/>
        <v>1086.3420000000001</v>
      </c>
      <c r="J132" s="17">
        <f t="shared" si="102"/>
        <v>9733.8680000000004</v>
      </c>
      <c r="K132" s="17">
        <f t="shared" si="102"/>
        <v>240.691</v>
      </c>
      <c r="L132" s="17">
        <f t="shared" si="102"/>
        <v>1319.6289999999999</v>
      </c>
      <c r="M132" s="17">
        <f t="shared" si="102"/>
        <v>111.154</v>
      </c>
      <c r="N132" s="17">
        <f t="shared" si="102"/>
        <v>45.645000000000003</v>
      </c>
      <c r="O132" s="17">
        <f t="shared" si="102"/>
        <v>40.091000000000001</v>
      </c>
      <c r="Q132" s="48">
        <f t="shared" ref="Q132" si="103">MAX(Q121:Q127)</f>
        <v>66.5</v>
      </c>
    </row>
    <row r="133" spans="1:17" x14ac:dyDescent="0.25">
      <c r="A133" s="18"/>
      <c r="B133" s="2"/>
      <c r="C133" s="16" t="s">
        <v>20</v>
      </c>
      <c r="D133" s="17">
        <f>MIN(D121:D127)</f>
        <v>42.106000000000002</v>
      </c>
      <c r="E133" s="17">
        <f t="shared" ref="E133:O133" si="104">MIN(E121:E127)</f>
        <v>3.2</v>
      </c>
      <c r="F133" s="17">
        <f t="shared" si="104"/>
        <v>0.61599999999999999</v>
      </c>
      <c r="G133" s="17">
        <f t="shared" si="104"/>
        <v>0.33600000000000002</v>
      </c>
      <c r="H133" s="17">
        <f t="shared" si="104"/>
        <v>668.67499999999995</v>
      </c>
      <c r="I133" s="17">
        <f t="shared" si="104"/>
        <v>756.50400000000002</v>
      </c>
      <c r="J133" s="17">
        <f t="shared" si="104"/>
        <v>8145.22</v>
      </c>
      <c r="K133" s="17">
        <f t="shared" si="104"/>
        <v>141.06</v>
      </c>
      <c r="L133" s="17">
        <f t="shared" si="104"/>
        <v>927.39200000000005</v>
      </c>
      <c r="M133" s="17">
        <f t="shared" si="104"/>
        <v>62.460999999999999</v>
      </c>
      <c r="N133" s="17">
        <f t="shared" si="104"/>
        <v>37.323999999999998</v>
      </c>
      <c r="O133" s="17">
        <f t="shared" si="104"/>
        <v>20.803999999999998</v>
      </c>
      <c r="Q133" s="48">
        <f t="shared" ref="Q133" si="105">MIN(Q121:Q127)</f>
        <v>14.100000000000001</v>
      </c>
    </row>
    <row r="134" spans="1:17" x14ac:dyDescent="0.25">
      <c r="A134" s="18"/>
      <c r="B134" s="2"/>
      <c r="C134" s="19" t="s">
        <v>21</v>
      </c>
      <c r="D134" s="20">
        <f>MEDIAN(D121:D127)</f>
        <v>50.898000000000003</v>
      </c>
      <c r="E134" s="20">
        <f t="shared" ref="E134:O134" si="106">MEDIAN(E121:E127)</f>
        <v>3.7229999999999999</v>
      </c>
      <c r="F134" s="20">
        <f t="shared" si="106"/>
        <v>0.72899999999999998</v>
      </c>
      <c r="G134" s="20">
        <f t="shared" si="106"/>
        <v>0.35399999999999998</v>
      </c>
      <c r="H134" s="20">
        <f t="shared" si="106"/>
        <v>850.68799999999999</v>
      </c>
      <c r="I134" s="20">
        <f t="shared" si="106"/>
        <v>1009.4930000000001</v>
      </c>
      <c r="J134" s="20">
        <f t="shared" si="106"/>
        <v>8854.2360000000008</v>
      </c>
      <c r="K134" s="20">
        <f t="shared" si="106"/>
        <v>179.923</v>
      </c>
      <c r="L134" s="20">
        <f t="shared" si="106"/>
        <v>1087.5</v>
      </c>
      <c r="M134" s="20">
        <f t="shared" si="106"/>
        <v>84.662999999999997</v>
      </c>
      <c r="N134" s="20">
        <f t="shared" si="106"/>
        <v>41.661000000000001</v>
      </c>
      <c r="O134" s="20">
        <f t="shared" si="106"/>
        <v>37.713999999999999</v>
      </c>
      <c r="Q134" s="49">
        <f t="shared" ref="Q134" si="107">MEDIAN(Q121:Q127)</f>
        <v>39.1</v>
      </c>
    </row>
    <row r="135" spans="1:17" ht="17.25" x14ac:dyDescent="0.25">
      <c r="A135" s="18"/>
      <c r="B135" s="2"/>
      <c r="C135" s="16" t="s">
        <v>22</v>
      </c>
      <c r="D135" s="17">
        <f>_xlfn.QUARTILE.INC(D121:D127,3)</f>
        <v>52.959000000000003</v>
      </c>
      <c r="E135" s="17">
        <f t="shared" ref="E135:O135" si="108">_xlfn.QUARTILE.INC(E121:E127,3)</f>
        <v>4.5500000000000007</v>
      </c>
      <c r="F135" s="17">
        <f t="shared" si="108"/>
        <v>0.80899999999999994</v>
      </c>
      <c r="G135" s="17">
        <f t="shared" si="108"/>
        <v>0.36549999999999999</v>
      </c>
      <c r="H135" s="17">
        <f t="shared" si="108"/>
        <v>915.471</v>
      </c>
      <c r="I135" s="17">
        <f t="shared" si="108"/>
        <v>1050.846</v>
      </c>
      <c r="J135" s="17">
        <f t="shared" si="108"/>
        <v>9219.7099999999991</v>
      </c>
      <c r="K135" s="17">
        <f t="shared" si="108"/>
        <v>209.048</v>
      </c>
      <c r="L135" s="17">
        <f t="shared" si="108"/>
        <v>1162.201</v>
      </c>
      <c r="M135" s="17">
        <f t="shared" si="108"/>
        <v>95.384500000000003</v>
      </c>
      <c r="N135" s="17">
        <f t="shared" si="108"/>
        <v>43.144499999999994</v>
      </c>
      <c r="O135" s="17">
        <f t="shared" si="108"/>
        <v>39.599999999999994</v>
      </c>
      <c r="Q135" s="48">
        <f t="shared" ref="Q135" si="109">_xlfn.QUARTILE.INC(Q121:Q127,3)</f>
        <v>47.95</v>
      </c>
    </row>
    <row r="136" spans="1:17" ht="17.25" x14ac:dyDescent="0.25">
      <c r="A136" s="18"/>
      <c r="B136" s="2"/>
      <c r="C136" s="16" t="s">
        <v>23</v>
      </c>
      <c r="D136" s="17">
        <f>_xlfn.QUARTILE.INC(D121:D127,1)</f>
        <v>49.982500000000002</v>
      </c>
      <c r="E136" s="17">
        <f t="shared" ref="E136:O136" si="110">_xlfn.QUARTILE.INC(E121:E127,1)</f>
        <v>3.63</v>
      </c>
      <c r="F136" s="17">
        <f t="shared" si="110"/>
        <v>0.65650000000000008</v>
      </c>
      <c r="G136" s="17">
        <f t="shared" si="110"/>
        <v>0.34899999999999998</v>
      </c>
      <c r="H136" s="17">
        <f t="shared" si="110"/>
        <v>774.48299999999995</v>
      </c>
      <c r="I136" s="17">
        <f t="shared" si="110"/>
        <v>909.64200000000005</v>
      </c>
      <c r="J136" s="17">
        <f t="shared" si="110"/>
        <v>8487.2275000000009</v>
      </c>
      <c r="K136" s="17">
        <f t="shared" si="110"/>
        <v>160.9735</v>
      </c>
      <c r="L136" s="17">
        <f t="shared" si="110"/>
        <v>1037.3150000000001</v>
      </c>
      <c r="M136" s="17">
        <f t="shared" si="110"/>
        <v>68.138000000000005</v>
      </c>
      <c r="N136" s="17">
        <f t="shared" si="110"/>
        <v>39.94</v>
      </c>
      <c r="O136" s="17">
        <f t="shared" si="110"/>
        <v>32.683499999999995</v>
      </c>
      <c r="Q136" s="48">
        <f t="shared" ref="Q136" si="111">_xlfn.QUARTILE.INC(Q121:Q127,1)</f>
        <v>34.200000000000003</v>
      </c>
    </row>
    <row r="137" spans="1:17" s="9" customFormat="1" x14ac:dyDescent="0.25">
      <c r="A137" s="5"/>
      <c r="B137" s="6"/>
      <c r="C137" s="6"/>
      <c r="D137" s="7"/>
      <c r="E137" s="7"/>
      <c r="F137" s="7"/>
      <c r="G137" s="7"/>
      <c r="H137" s="7"/>
      <c r="I137" s="7"/>
      <c r="J137" s="7"/>
      <c r="K137" s="7"/>
      <c r="L137" s="7"/>
      <c r="M137" s="8"/>
      <c r="N137" s="7"/>
      <c r="O137" s="7"/>
      <c r="P137" s="56"/>
      <c r="Q137" s="58"/>
    </row>
    <row r="138" spans="1:17" x14ac:dyDescent="0.25">
      <c r="A138" s="1">
        <v>57</v>
      </c>
      <c r="B138" s="28" t="s">
        <v>28</v>
      </c>
      <c r="C138" s="2" t="s">
        <v>15</v>
      </c>
      <c r="D138" s="3">
        <v>53.246000000000002</v>
      </c>
      <c r="E138" s="3">
        <v>11.603</v>
      </c>
      <c r="F138" s="3">
        <v>0.42199999999999999</v>
      </c>
      <c r="G138" s="3">
        <v>0.16500000000000001</v>
      </c>
      <c r="H138" s="3">
        <v>333.71100000000001</v>
      </c>
      <c r="I138" s="3">
        <v>524.44000000000005</v>
      </c>
      <c r="J138" s="3">
        <v>14805.564</v>
      </c>
      <c r="K138" s="3">
        <v>148.55799999999999</v>
      </c>
      <c r="L138" s="3">
        <v>71.075999999999993</v>
      </c>
      <c r="M138" s="4">
        <v>84.338999999999999</v>
      </c>
      <c r="N138" s="3">
        <v>2.5059999999999998</v>
      </c>
      <c r="O138" s="3">
        <v>14.141999999999999</v>
      </c>
    </row>
    <row r="139" spans="1:17" x14ac:dyDescent="0.25">
      <c r="A139" s="1">
        <v>58</v>
      </c>
      <c r="B139" s="28" t="s">
        <v>28</v>
      </c>
      <c r="C139" s="2" t="s">
        <v>15</v>
      </c>
      <c r="D139" s="3">
        <v>53.637999999999998</v>
      </c>
      <c r="E139" s="3">
        <v>11.846</v>
      </c>
      <c r="F139" s="3">
        <v>0.42</v>
      </c>
      <c r="G139" s="3">
        <v>0.155</v>
      </c>
      <c r="H139" s="3">
        <v>379.73099999999999</v>
      </c>
      <c r="I139" s="3">
        <v>515.745</v>
      </c>
      <c r="J139" s="3">
        <v>14989.748</v>
      </c>
      <c r="K139" s="3">
        <v>128.24700000000001</v>
      </c>
      <c r="L139" s="3">
        <v>68.56</v>
      </c>
      <c r="M139" s="4">
        <v>77.134</v>
      </c>
      <c r="N139" s="3">
        <v>3.2839999999999998</v>
      </c>
      <c r="O139" s="3">
        <v>14.89</v>
      </c>
    </row>
    <row r="140" spans="1:17" x14ac:dyDescent="0.25">
      <c r="A140" s="1">
        <v>59</v>
      </c>
      <c r="B140" s="28" t="s">
        <v>28</v>
      </c>
      <c r="C140" s="2" t="s">
        <v>15</v>
      </c>
      <c r="D140" s="3">
        <v>50.395000000000003</v>
      </c>
      <c r="E140" s="3">
        <v>9.6300000000000008</v>
      </c>
      <c r="F140" s="3">
        <v>0.42199999999999999</v>
      </c>
      <c r="G140" s="3">
        <v>0.109</v>
      </c>
      <c r="H140" s="3">
        <v>372.65100000000001</v>
      </c>
      <c r="I140" s="3">
        <v>639.45000000000005</v>
      </c>
      <c r="J140" s="3">
        <v>20563.857</v>
      </c>
      <c r="K140" s="3">
        <v>100.136</v>
      </c>
      <c r="L140" s="3">
        <v>75.983999999999995</v>
      </c>
      <c r="M140" s="4">
        <v>77.260999999999996</v>
      </c>
      <c r="N140" s="3">
        <v>3.2690000000000001</v>
      </c>
      <c r="O140" s="3">
        <v>16.667999999999999</v>
      </c>
    </row>
    <row r="141" spans="1:17" x14ac:dyDescent="0.25">
      <c r="A141" s="1">
        <v>60</v>
      </c>
      <c r="B141" s="28" t="s">
        <v>28</v>
      </c>
      <c r="C141" s="2" t="s">
        <v>15</v>
      </c>
      <c r="D141" s="3">
        <v>51.482999999999997</v>
      </c>
      <c r="E141" s="3">
        <v>10.32</v>
      </c>
      <c r="F141" s="3">
        <v>0.46</v>
      </c>
      <c r="G141" s="3">
        <v>7.9000000000000001E-2</v>
      </c>
      <c r="H141" s="3">
        <v>435.46699999999998</v>
      </c>
      <c r="I141" s="3">
        <v>563.07100000000003</v>
      </c>
      <c r="J141" s="3">
        <v>20829.615000000002</v>
      </c>
      <c r="K141" s="3">
        <v>93.858999999999995</v>
      </c>
      <c r="L141" s="3">
        <v>72.873999999999995</v>
      </c>
      <c r="M141" s="4">
        <v>112.699</v>
      </c>
      <c r="N141" s="3">
        <v>3.379</v>
      </c>
      <c r="O141" s="3">
        <v>16.321999999999999</v>
      </c>
    </row>
    <row r="142" spans="1:17" x14ac:dyDescent="0.25">
      <c r="A142" s="1">
        <v>61</v>
      </c>
      <c r="B142" s="28" t="s">
        <v>28</v>
      </c>
      <c r="C142" s="2" t="s">
        <v>15</v>
      </c>
      <c r="D142" s="3">
        <v>53.975999999999999</v>
      </c>
      <c r="E142" s="3">
        <v>11.294</v>
      </c>
      <c r="F142" s="3">
        <v>0.42899999999999999</v>
      </c>
      <c r="G142" s="3">
        <v>0.122</v>
      </c>
      <c r="H142" s="3">
        <v>329.209</v>
      </c>
      <c r="I142" s="3">
        <v>467.54700000000003</v>
      </c>
      <c r="J142" s="3">
        <v>16896.524000000001</v>
      </c>
      <c r="K142" s="3">
        <v>144.928</v>
      </c>
      <c r="L142" s="3">
        <v>66.287999999999997</v>
      </c>
      <c r="M142" s="4">
        <v>83.141000000000005</v>
      </c>
      <c r="N142" s="3">
        <v>3.0830000000000002</v>
      </c>
      <c r="O142" s="3">
        <v>16.579999999999998</v>
      </c>
    </row>
    <row r="143" spans="1:17" x14ac:dyDescent="0.25">
      <c r="A143" s="1">
        <v>62</v>
      </c>
      <c r="B143" s="28" t="s">
        <v>28</v>
      </c>
      <c r="C143" s="2" t="s">
        <v>15</v>
      </c>
      <c r="D143" s="3">
        <v>56.015999999999998</v>
      </c>
      <c r="E143" s="3">
        <v>9.9209999999999994</v>
      </c>
      <c r="F143" s="3">
        <v>0.45200000000000001</v>
      </c>
      <c r="G143" s="3">
        <v>0.13300000000000001</v>
      </c>
      <c r="H143" s="3">
        <v>507.97500000000002</v>
      </c>
      <c r="I143" s="3">
        <v>478.20100000000002</v>
      </c>
      <c r="J143" s="3">
        <v>13571.879000000001</v>
      </c>
      <c r="K143" s="3">
        <v>169.578</v>
      </c>
      <c r="L143" s="3">
        <v>89.41</v>
      </c>
      <c r="M143" s="4">
        <v>110.116</v>
      </c>
      <c r="N143" s="3">
        <v>3.7320000000000002</v>
      </c>
      <c r="O143" s="3">
        <v>18.529</v>
      </c>
    </row>
    <row r="144" spans="1:17" x14ac:dyDescent="0.25">
      <c r="A144" s="1">
        <v>63</v>
      </c>
      <c r="B144" s="28" t="s">
        <v>28</v>
      </c>
      <c r="C144" s="2" t="s">
        <v>15</v>
      </c>
      <c r="D144" s="3">
        <v>55.271000000000001</v>
      </c>
      <c r="E144" s="3">
        <v>10.538</v>
      </c>
      <c r="F144" s="3">
        <v>0.41499999999999998</v>
      </c>
      <c r="G144" s="3">
        <v>0.151</v>
      </c>
      <c r="H144" s="3">
        <v>349.404</v>
      </c>
      <c r="I144" s="3">
        <v>480.35399999999998</v>
      </c>
      <c r="J144" s="3">
        <v>15804.331</v>
      </c>
      <c r="K144" s="3">
        <v>196.86</v>
      </c>
      <c r="L144" s="3">
        <v>65.605000000000004</v>
      </c>
      <c r="M144" s="4">
        <v>54.645000000000003</v>
      </c>
      <c r="N144" s="3">
        <v>2.8239999999999998</v>
      </c>
      <c r="O144" s="3">
        <v>16.8</v>
      </c>
    </row>
    <row r="145" spans="1:17" s="9" customFormat="1" x14ac:dyDescent="0.25">
      <c r="A145" s="5"/>
      <c r="B145" s="6"/>
      <c r="C145" s="6"/>
      <c r="D145" s="7"/>
      <c r="E145" s="7"/>
      <c r="F145" s="7"/>
      <c r="G145" s="7"/>
      <c r="H145" s="7"/>
      <c r="I145" s="7"/>
      <c r="J145" s="7"/>
      <c r="K145" s="7"/>
      <c r="L145" s="7"/>
      <c r="M145" s="8"/>
      <c r="N145" s="7"/>
      <c r="O145" s="7"/>
      <c r="P145" s="56"/>
      <c r="Q145" s="58"/>
    </row>
    <row r="146" spans="1:17" x14ac:dyDescent="0.25">
      <c r="A146" s="10"/>
      <c r="B146" s="11"/>
      <c r="C146" s="12" t="s">
        <v>16</v>
      </c>
      <c r="D146" s="13">
        <f>AVERAGE(D138:D144)</f>
        <v>53.432142857142864</v>
      </c>
      <c r="E146" s="13">
        <f t="shared" ref="E146:O146" si="112">AVERAGE(E138:E144)</f>
        <v>10.736000000000001</v>
      </c>
      <c r="F146" s="13">
        <f t="shared" si="112"/>
        <v>0.43142857142857144</v>
      </c>
      <c r="G146" s="13">
        <f t="shared" si="112"/>
        <v>0.13057142857142859</v>
      </c>
      <c r="H146" s="13">
        <f t="shared" si="112"/>
        <v>386.87828571428571</v>
      </c>
      <c r="I146" s="13">
        <f t="shared" si="112"/>
        <v>524.11542857142854</v>
      </c>
      <c r="J146" s="13">
        <f t="shared" si="112"/>
        <v>16780.216857142859</v>
      </c>
      <c r="K146" s="13">
        <f t="shared" si="112"/>
        <v>140.30942857142858</v>
      </c>
      <c r="L146" s="13">
        <f t="shared" si="112"/>
        <v>72.828142857142865</v>
      </c>
      <c r="M146" s="13">
        <f t="shared" si="112"/>
        <v>85.619285714285724</v>
      </c>
      <c r="N146" s="13">
        <f t="shared" si="112"/>
        <v>3.1538571428571425</v>
      </c>
      <c r="O146" s="13">
        <f t="shared" si="112"/>
        <v>16.275857142857141</v>
      </c>
    </row>
    <row r="147" spans="1:17" x14ac:dyDescent="0.25">
      <c r="A147" s="14"/>
      <c r="B147" s="15"/>
      <c r="C147" s="16" t="s">
        <v>17</v>
      </c>
      <c r="D147" s="17">
        <f>_xlfn.STDEV.S(D138:D144)</f>
        <v>1.9771155276118306</v>
      </c>
      <c r="E147" s="17">
        <f t="shared" ref="E147:O147" si="113">_xlfn.STDEV.S(E138:E144)</f>
        <v>0.85584987001225854</v>
      </c>
      <c r="F147" s="17">
        <f t="shared" si="113"/>
        <v>1.7434230150837789E-2</v>
      </c>
      <c r="G147" s="17">
        <f t="shared" si="113"/>
        <v>3.0010315686760915E-2</v>
      </c>
      <c r="H147" s="17">
        <f t="shared" si="113"/>
        <v>64.337140120654624</v>
      </c>
      <c r="I147" s="17">
        <f t="shared" si="113"/>
        <v>60.708255651811612</v>
      </c>
      <c r="J147" s="17">
        <f t="shared" si="113"/>
        <v>2860.0088300523003</v>
      </c>
      <c r="K147" s="17">
        <f t="shared" si="113"/>
        <v>36.65386608920965</v>
      </c>
      <c r="L147" s="17">
        <f t="shared" si="113"/>
        <v>8.1767335863935013</v>
      </c>
      <c r="M147" s="17">
        <f t="shared" si="113"/>
        <v>20.176092937883038</v>
      </c>
      <c r="N147" s="17">
        <f t="shared" si="113"/>
        <v>0.39763443369148344</v>
      </c>
      <c r="O147" s="17">
        <f t="shared" si="113"/>
        <v>1.4185516590959277</v>
      </c>
    </row>
    <row r="148" spans="1:17" x14ac:dyDescent="0.25">
      <c r="A148" s="14"/>
      <c r="B148" s="15"/>
      <c r="C148" s="16" t="s">
        <v>18</v>
      </c>
      <c r="D148" s="17">
        <f>D147/D146</f>
        <v>3.7002362658332497E-2</v>
      </c>
      <c r="E148" s="17">
        <f t="shared" ref="E148:O148" si="114">E147/E146</f>
        <v>7.9717759874465208E-2</v>
      </c>
      <c r="F148" s="17">
        <f t="shared" si="114"/>
        <v>4.0410467237041232E-2</v>
      </c>
      <c r="G148" s="17">
        <f t="shared" si="114"/>
        <v>0.22983830394674659</v>
      </c>
      <c r="H148" s="17">
        <f t="shared" si="114"/>
        <v>0.16629814206778298</v>
      </c>
      <c r="I148" s="17">
        <f t="shared" si="114"/>
        <v>0.11582993429001499</v>
      </c>
      <c r="J148" s="17">
        <f t="shared" si="114"/>
        <v>0.17043932473583476</v>
      </c>
      <c r="K148" s="17">
        <f t="shared" si="114"/>
        <v>0.26123594445793025</v>
      </c>
      <c r="L148" s="17">
        <f t="shared" si="114"/>
        <v>0.11227436627668366</v>
      </c>
      <c r="M148" s="17">
        <f t="shared" si="114"/>
        <v>0.23564892850439445</v>
      </c>
      <c r="N148" s="17">
        <f t="shared" si="114"/>
        <v>0.12607877138381049</v>
      </c>
      <c r="O148" s="17">
        <f t="shared" si="114"/>
        <v>8.7156802043969556E-2</v>
      </c>
    </row>
    <row r="149" spans="1:17" x14ac:dyDescent="0.25">
      <c r="A149" s="14"/>
      <c r="B149" s="15"/>
      <c r="C149" s="16" t="s">
        <v>19</v>
      </c>
      <c r="D149" s="17">
        <f>MAX(D138:D144)</f>
        <v>56.015999999999998</v>
      </c>
      <c r="E149" s="17">
        <f t="shared" ref="E149:O149" si="115">MAX(E138:E144)</f>
        <v>11.846</v>
      </c>
      <c r="F149" s="17">
        <f t="shared" si="115"/>
        <v>0.46</v>
      </c>
      <c r="G149" s="17">
        <f t="shared" si="115"/>
        <v>0.16500000000000001</v>
      </c>
      <c r="H149" s="17">
        <f t="shared" si="115"/>
        <v>507.97500000000002</v>
      </c>
      <c r="I149" s="17">
        <f t="shared" si="115"/>
        <v>639.45000000000005</v>
      </c>
      <c r="J149" s="17">
        <f t="shared" si="115"/>
        <v>20829.615000000002</v>
      </c>
      <c r="K149" s="17">
        <f t="shared" si="115"/>
        <v>196.86</v>
      </c>
      <c r="L149" s="17">
        <f t="shared" si="115"/>
        <v>89.41</v>
      </c>
      <c r="M149" s="17">
        <f t="shared" si="115"/>
        <v>112.699</v>
      </c>
      <c r="N149" s="17">
        <f t="shared" si="115"/>
        <v>3.7320000000000002</v>
      </c>
      <c r="O149" s="17">
        <f t="shared" si="115"/>
        <v>18.529</v>
      </c>
    </row>
    <row r="150" spans="1:17" x14ac:dyDescent="0.25">
      <c r="A150" s="18"/>
      <c r="B150" s="2"/>
      <c r="C150" s="16" t="s">
        <v>20</v>
      </c>
      <c r="D150" s="17">
        <f>MIN(D138:D144)</f>
        <v>50.395000000000003</v>
      </c>
      <c r="E150" s="17">
        <f t="shared" ref="E150:O150" si="116">MIN(E138:E144)</f>
        <v>9.6300000000000008</v>
      </c>
      <c r="F150" s="17">
        <f t="shared" si="116"/>
        <v>0.41499999999999998</v>
      </c>
      <c r="G150" s="17">
        <f t="shared" si="116"/>
        <v>7.9000000000000001E-2</v>
      </c>
      <c r="H150" s="17">
        <f t="shared" si="116"/>
        <v>329.209</v>
      </c>
      <c r="I150" s="17">
        <f t="shared" si="116"/>
        <v>467.54700000000003</v>
      </c>
      <c r="J150" s="17">
        <f t="shared" si="116"/>
        <v>13571.879000000001</v>
      </c>
      <c r="K150" s="17">
        <f t="shared" si="116"/>
        <v>93.858999999999995</v>
      </c>
      <c r="L150" s="17">
        <f t="shared" si="116"/>
        <v>65.605000000000004</v>
      </c>
      <c r="M150" s="17">
        <f t="shared" si="116"/>
        <v>54.645000000000003</v>
      </c>
      <c r="N150" s="17">
        <f t="shared" si="116"/>
        <v>2.5059999999999998</v>
      </c>
      <c r="O150" s="17">
        <f t="shared" si="116"/>
        <v>14.141999999999999</v>
      </c>
    </row>
    <row r="151" spans="1:17" x14ac:dyDescent="0.25">
      <c r="A151" s="18"/>
      <c r="B151" s="2"/>
      <c r="C151" s="19" t="s">
        <v>21</v>
      </c>
      <c r="D151" s="20">
        <f>MEDIAN(D138:D144)</f>
        <v>53.637999999999998</v>
      </c>
      <c r="E151" s="20">
        <f t="shared" ref="E151:O151" si="117">MEDIAN(E138:E144)</f>
        <v>10.538</v>
      </c>
      <c r="F151" s="20">
        <f t="shared" si="117"/>
        <v>0.42199999999999999</v>
      </c>
      <c r="G151" s="20">
        <f t="shared" si="117"/>
        <v>0.13300000000000001</v>
      </c>
      <c r="H151" s="20">
        <f t="shared" si="117"/>
        <v>372.65100000000001</v>
      </c>
      <c r="I151" s="20">
        <f t="shared" si="117"/>
        <v>515.745</v>
      </c>
      <c r="J151" s="20">
        <f t="shared" si="117"/>
        <v>15804.331</v>
      </c>
      <c r="K151" s="20">
        <f t="shared" si="117"/>
        <v>144.928</v>
      </c>
      <c r="L151" s="20">
        <f t="shared" si="117"/>
        <v>71.075999999999993</v>
      </c>
      <c r="M151" s="20">
        <f t="shared" si="117"/>
        <v>83.141000000000005</v>
      </c>
      <c r="N151" s="20">
        <f t="shared" si="117"/>
        <v>3.2690000000000001</v>
      </c>
      <c r="O151" s="20">
        <f t="shared" si="117"/>
        <v>16.579999999999998</v>
      </c>
    </row>
    <row r="152" spans="1:17" ht="17.25" x14ac:dyDescent="0.25">
      <c r="A152" s="18"/>
      <c r="B152" s="2"/>
      <c r="C152" s="16" t="s">
        <v>22</v>
      </c>
      <c r="D152" s="17">
        <f>_xlfn.QUARTILE.INC(D138:D144,3)</f>
        <v>54.6235</v>
      </c>
      <c r="E152" s="17">
        <f t="shared" ref="E152:O152" si="118">_xlfn.QUARTILE.INC(E138:E144,3)</f>
        <v>11.448499999999999</v>
      </c>
      <c r="F152" s="17">
        <f t="shared" si="118"/>
        <v>0.4405</v>
      </c>
      <c r="G152" s="17">
        <f t="shared" si="118"/>
        <v>0.153</v>
      </c>
      <c r="H152" s="17">
        <f t="shared" si="118"/>
        <v>407.59899999999999</v>
      </c>
      <c r="I152" s="17">
        <f t="shared" si="118"/>
        <v>543.75549999999998</v>
      </c>
      <c r="J152" s="17">
        <f t="shared" si="118"/>
        <v>18730.190500000001</v>
      </c>
      <c r="K152" s="17">
        <f t="shared" si="118"/>
        <v>159.06799999999998</v>
      </c>
      <c r="L152" s="17">
        <f t="shared" si="118"/>
        <v>74.429000000000002</v>
      </c>
      <c r="M152" s="17">
        <f t="shared" si="118"/>
        <v>97.227499999999992</v>
      </c>
      <c r="N152" s="17">
        <f t="shared" si="118"/>
        <v>3.3315000000000001</v>
      </c>
      <c r="O152" s="17">
        <f t="shared" si="118"/>
        <v>16.734000000000002</v>
      </c>
    </row>
    <row r="153" spans="1:17" ht="17.25" x14ac:dyDescent="0.25">
      <c r="A153" s="18"/>
      <c r="B153" s="2"/>
      <c r="C153" s="16" t="s">
        <v>23</v>
      </c>
      <c r="D153" s="17">
        <f>_xlfn.QUARTILE.INC(D138:D144,1)</f>
        <v>52.3645</v>
      </c>
      <c r="E153" s="17">
        <f t="shared" ref="E153:O153" si="119">_xlfn.QUARTILE.INC(E138:E144,1)</f>
        <v>10.1205</v>
      </c>
      <c r="F153" s="17">
        <f t="shared" si="119"/>
        <v>0.42099999999999999</v>
      </c>
      <c r="G153" s="17">
        <f t="shared" si="119"/>
        <v>0.11549999999999999</v>
      </c>
      <c r="H153" s="17">
        <f t="shared" si="119"/>
        <v>341.5575</v>
      </c>
      <c r="I153" s="17">
        <f t="shared" si="119"/>
        <v>479.27750000000003</v>
      </c>
      <c r="J153" s="17">
        <f t="shared" si="119"/>
        <v>14897.655999999999</v>
      </c>
      <c r="K153" s="17">
        <f t="shared" si="119"/>
        <v>114.1915</v>
      </c>
      <c r="L153" s="17">
        <f t="shared" si="119"/>
        <v>67.424000000000007</v>
      </c>
      <c r="M153" s="17">
        <f t="shared" si="119"/>
        <v>77.197499999999991</v>
      </c>
      <c r="N153" s="17">
        <f t="shared" si="119"/>
        <v>2.9535</v>
      </c>
      <c r="O153" s="17">
        <f t="shared" si="119"/>
        <v>15.606</v>
      </c>
    </row>
    <row r="154" spans="1:17" s="9" customFormat="1" x14ac:dyDescent="0.25">
      <c r="A154" s="5"/>
      <c r="B154" s="6"/>
      <c r="C154" s="6"/>
      <c r="D154" s="7"/>
      <c r="E154" s="7"/>
      <c r="F154" s="7"/>
      <c r="G154" s="7"/>
      <c r="H154" s="7"/>
      <c r="I154" s="7"/>
      <c r="J154" s="7"/>
      <c r="K154" s="7"/>
      <c r="L154" s="7"/>
      <c r="M154" s="8"/>
      <c r="N154" s="7"/>
      <c r="O154" s="7"/>
      <c r="P154" s="56"/>
      <c r="Q154" s="58"/>
    </row>
    <row r="155" spans="1:17" x14ac:dyDescent="0.25">
      <c r="A155" s="1">
        <v>64</v>
      </c>
      <c r="B155" s="28" t="s">
        <v>28</v>
      </c>
      <c r="C155" s="2" t="s">
        <v>24</v>
      </c>
      <c r="D155" s="3">
        <v>53.728999999999999</v>
      </c>
      <c r="E155" s="3">
        <v>11.089</v>
      </c>
      <c r="F155" s="3">
        <v>0.30199999999999999</v>
      </c>
      <c r="G155" s="3">
        <v>0.128</v>
      </c>
      <c r="H155" s="3">
        <v>318.58800000000002</v>
      </c>
      <c r="I155" s="3">
        <v>468.78899999999999</v>
      </c>
      <c r="J155" s="3">
        <v>12500.67</v>
      </c>
      <c r="K155" s="3">
        <v>150.11000000000001</v>
      </c>
      <c r="L155" s="3">
        <v>67.762</v>
      </c>
      <c r="M155" s="4">
        <v>64.182000000000002</v>
      </c>
      <c r="N155" s="3">
        <v>3.1379999999999999</v>
      </c>
      <c r="O155" s="3">
        <v>9.7479999999999993</v>
      </c>
    </row>
    <row r="156" spans="1:17" x14ac:dyDescent="0.25">
      <c r="A156" s="1">
        <v>65</v>
      </c>
      <c r="B156" s="28" t="s">
        <v>28</v>
      </c>
      <c r="C156" s="2" t="s">
        <v>24</v>
      </c>
      <c r="D156" s="3">
        <v>55.081000000000003</v>
      </c>
      <c r="E156" s="3">
        <v>10.894</v>
      </c>
      <c r="F156" s="3">
        <v>0.32400000000000001</v>
      </c>
      <c r="G156" s="3">
        <v>0.11700000000000001</v>
      </c>
      <c r="H156" s="3">
        <v>328.291</v>
      </c>
      <c r="I156" s="3">
        <v>451.93299999999999</v>
      </c>
      <c r="J156" s="3">
        <v>13725.852000000001</v>
      </c>
      <c r="K156" s="3">
        <v>140.476</v>
      </c>
      <c r="L156" s="3">
        <v>58.151000000000003</v>
      </c>
      <c r="M156" s="4">
        <v>48.991</v>
      </c>
      <c r="N156" s="3">
        <v>2.6549999999999998</v>
      </c>
      <c r="O156" s="3">
        <v>11.223000000000001</v>
      </c>
    </row>
    <row r="157" spans="1:17" x14ac:dyDescent="0.25">
      <c r="A157" s="1">
        <v>66</v>
      </c>
      <c r="B157" s="28" t="s">
        <v>28</v>
      </c>
      <c r="C157" s="2" t="s">
        <v>24</v>
      </c>
      <c r="D157" s="3">
        <v>54.484000000000002</v>
      </c>
      <c r="E157" s="3">
        <v>10.082000000000001</v>
      </c>
      <c r="F157" s="3">
        <v>0.40600000000000003</v>
      </c>
      <c r="G157" s="3">
        <v>0.111</v>
      </c>
      <c r="H157" s="3">
        <v>438.14400000000001</v>
      </c>
      <c r="I157" s="3">
        <v>565.18399999999997</v>
      </c>
      <c r="J157" s="3">
        <v>11909.456</v>
      </c>
      <c r="K157" s="3">
        <v>154.47900000000001</v>
      </c>
      <c r="L157" s="3">
        <v>56.277000000000001</v>
      </c>
      <c r="M157" s="4">
        <v>62.226999999999997</v>
      </c>
      <c r="N157" s="3">
        <v>2.9369999999999998</v>
      </c>
      <c r="O157" s="3">
        <v>10.962999999999999</v>
      </c>
    </row>
    <row r="158" spans="1:17" x14ac:dyDescent="0.25">
      <c r="A158" s="1">
        <v>67</v>
      </c>
      <c r="B158" s="28" t="s">
        <v>28</v>
      </c>
      <c r="C158" s="2" t="s">
        <v>24</v>
      </c>
      <c r="D158" s="3">
        <v>54.03</v>
      </c>
      <c r="E158" s="3">
        <v>10.835000000000001</v>
      </c>
      <c r="F158" s="3">
        <v>0.379</v>
      </c>
      <c r="G158" s="3">
        <v>0.14199999999999999</v>
      </c>
      <c r="H158" s="3">
        <v>650.97900000000004</v>
      </c>
      <c r="I158" s="3">
        <v>621.55799999999999</v>
      </c>
      <c r="J158" s="3">
        <v>15074.396000000001</v>
      </c>
      <c r="K158" s="3">
        <v>267.43799999999999</v>
      </c>
      <c r="L158" s="3">
        <v>62.023000000000003</v>
      </c>
      <c r="M158" s="4">
        <v>49.784999999999997</v>
      </c>
      <c r="N158" s="3">
        <v>3.2509999999999999</v>
      </c>
      <c r="O158" s="3">
        <v>10.426</v>
      </c>
    </row>
    <row r="159" spans="1:17" x14ac:dyDescent="0.25">
      <c r="A159" s="1">
        <v>68</v>
      </c>
      <c r="B159" s="28" t="s">
        <v>28</v>
      </c>
      <c r="C159" s="2" t="s">
        <v>24</v>
      </c>
      <c r="D159" s="3">
        <v>51.323</v>
      </c>
      <c r="E159" s="3">
        <v>9.1519999999999992</v>
      </c>
      <c r="F159" s="3">
        <v>0.34200000000000003</v>
      </c>
      <c r="G159" s="3">
        <v>0.155</v>
      </c>
      <c r="H159" s="3">
        <v>385.02800000000002</v>
      </c>
      <c r="I159" s="3">
        <v>388.96600000000001</v>
      </c>
      <c r="J159" s="3">
        <v>9138.56</v>
      </c>
      <c r="K159" s="3">
        <v>192.53200000000001</v>
      </c>
      <c r="L159" s="3">
        <v>60.783000000000001</v>
      </c>
      <c r="M159" s="4">
        <v>75.02</v>
      </c>
      <c r="N159" s="3">
        <v>1.7829999999999999</v>
      </c>
      <c r="O159" s="3">
        <v>8.6440000000000001</v>
      </c>
    </row>
    <row r="160" spans="1:17" x14ac:dyDescent="0.25">
      <c r="A160" s="1">
        <v>69</v>
      </c>
      <c r="B160" s="28" t="s">
        <v>28</v>
      </c>
      <c r="C160" s="2" t="s">
        <v>24</v>
      </c>
      <c r="D160" s="3">
        <v>57.100999999999999</v>
      </c>
      <c r="E160" s="3">
        <v>8.9369999999999994</v>
      </c>
      <c r="F160" s="3">
        <v>0.42299999999999999</v>
      </c>
      <c r="G160" s="3">
        <v>0.153</v>
      </c>
      <c r="H160" s="3">
        <v>553.89700000000005</v>
      </c>
      <c r="I160" s="3">
        <v>553.44299999999998</v>
      </c>
      <c r="J160" s="3">
        <v>12980.412</v>
      </c>
      <c r="K160" s="3">
        <v>181.25700000000001</v>
      </c>
      <c r="L160" s="3">
        <v>63.029000000000003</v>
      </c>
      <c r="M160" s="4">
        <v>64.421000000000006</v>
      </c>
      <c r="N160" s="3">
        <v>2.6280000000000001</v>
      </c>
      <c r="O160" s="3">
        <v>12.528</v>
      </c>
    </row>
    <row r="161" spans="1:17" x14ac:dyDescent="0.25">
      <c r="A161" s="1">
        <v>70</v>
      </c>
      <c r="B161" s="28" t="s">
        <v>28</v>
      </c>
      <c r="C161" s="2" t="s">
        <v>24</v>
      </c>
      <c r="D161" s="3">
        <v>56.698999999999998</v>
      </c>
      <c r="E161" s="3">
        <v>9.2620000000000005</v>
      </c>
      <c r="F161" s="3">
        <v>0.41</v>
      </c>
      <c r="G161" s="3">
        <v>0.15</v>
      </c>
      <c r="H161" s="3">
        <v>403.92200000000003</v>
      </c>
      <c r="I161" s="3">
        <v>513.14599999999996</v>
      </c>
      <c r="J161" s="3">
        <v>12848.136</v>
      </c>
      <c r="K161" s="3">
        <v>199.506</v>
      </c>
      <c r="L161" s="3">
        <v>68.634</v>
      </c>
      <c r="M161" s="4">
        <v>64.403000000000006</v>
      </c>
      <c r="N161" s="3">
        <v>2.6259999999999999</v>
      </c>
      <c r="O161" s="3">
        <v>11.823</v>
      </c>
    </row>
    <row r="162" spans="1:17" s="9" customFormat="1" x14ac:dyDescent="0.25">
      <c r="A162" s="5"/>
      <c r="B162" s="6"/>
      <c r="C162" s="6"/>
      <c r="D162" s="7"/>
      <c r="E162" s="7"/>
      <c r="F162" s="7"/>
      <c r="G162" s="7"/>
      <c r="H162" s="7"/>
      <c r="I162" s="7"/>
      <c r="J162" s="7"/>
      <c r="K162" s="7"/>
      <c r="L162" s="7"/>
      <c r="M162" s="8"/>
      <c r="N162" s="7"/>
      <c r="O162" s="7"/>
      <c r="P162" s="56"/>
      <c r="Q162" s="58"/>
    </row>
    <row r="163" spans="1:17" x14ac:dyDescent="0.25">
      <c r="A163" s="10"/>
      <c r="B163" s="11"/>
      <c r="C163" s="12" t="s">
        <v>16</v>
      </c>
      <c r="D163" s="13">
        <f>AVERAGE(D155:D161)</f>
        <v>54.635285714285715</v>
      </c>
      <c r="E163" s="13">
        <f t="shared" ref="E163:O163" si="120">AVERAGE(E155:E161)</f>
        <v>10.035857142857143</v>
      </c>
      <c r="F163" s="13">
        <f t="shared" si="120"/>
        <v>0.36942857142857149</v>
      </c>
      <c r="G163" s="13">
        <f t="shared" si="120"/>
        <v>0.13657142857142859</v>
      </c>
      <c r="H163" s="13">
        <f t="shared" si="120"/>
        <v>439.83557142857143</v>
      </c>
      <c r="I163" s="13">
        <f t="shared" si="120"/>
        <v>509.00271428571421</v>
      </c>
      <c r="J163" s="13">
        <f t="shared" si="120"/>
        <v>12596.783142857143</v>
      </c>
      <c r="K163" s="13">
        <f t="shared" si="120"/>
        <v>183.68542857142862</v>
      </c>
      <c r="L163" s="13">
        <f t="shared" si="120"/>
        <v>62.379857142857141</v>
      </c>
      <c r="M163" s="13">
        <f t="shared" si="120"/>
        <v>61.289857142857144</v>
      </c>
      <c r="N163" s="13">
        <f t="shared" si="120"/>
        <v>2.7168571428571426</v>
      </c>
      <c r="O163" s="13">
        <f t="shared" si="120"/>
        <v>10.764999999999999</v>
      </c>
    </row>
    <row r="164" spans="1:17" x14ac:dyDescent="0.25">
      <c r="A164" s="14"/>
      <c r="B164" s="15"/>
      <c r="C164" s="16" t="s">
        <v>17</v>
      </c>
      <c r="D164" s="17">
        <f>_xlfn.STDEV.S(D155:D161)</f>
        <v>1.9459005382500676</v>
      </c>
      <c r="E164" s="17">
        <f t="shared" ref="E164:O164" si="121">_xlfn.STDEV.S(E155:E161)</f>
        <v>0.9195853102660696</v>
      </c>
      <c r="F164" s="17">
        <f t="shared" si="121"/>
        <v>4.7095141797773028E-2</v>
      </c>
      <c r="G164" s="17">
        <f t="shared" si="121"/>
        <v>1.7933740480419662E-2</v>
      </c>
      <c r="H164" s="17">
        <f t="shared" si="121"/>
        <v>121.8135445545871</v>
      </c>
      <c r="I164" s="17">
        <f t="shared" si="121"/>
        <v>78.634219543644889</v>
      </c>
      <c r="J164" s="17">
        <f t="shared" si="121"/>
        <v>1828.6914700684567</v>
      </c>
      <c r="K164" s="17">
        <f t="shared" si="121"/>
        <v>43.197844050589353</v>
      </c>
      <c r="L164" s="17">
        <f t="shared" si="121"/>
        <v>4.5881831708775325</v>
      </c>
      <c r="M164" s="17">
        <f t="shared" si="121"/>
        <v>9.1367288900089356</v>
      </c>
      <c r="N164" s="17">
        <f t="shared" si="121"/>
        <v>0.48359743195190569</v>
      </c>
      <c r="O164" s="17">
        <f t="shared" si="121"/>
        <v>1.2989965357921578</v>
      </c>
    </row>
    <row r="165" spans="1:17" x14ac:dyDescent="0.25">
      <c r="A165" s="14"/>
      <c r="B165" s="15"/>
      <c r="C165" s="16" t="s">
        <v>18</v>
      </c>
      <c r="D165" s="17">
        <f>D164/D163</f>
        <v>3.5616186733718587E-2</v>
      </c>
      <c r="E165" s="17">
        <f t="shared" ref="E165:O165" si="122">E164/E163</f>
        <v>9.1629972126553175E-2</v>
      </c>
      <c r="F165" s="17">
        <f t="shared" si="122"/>
        <v>0.12748104894988829</v>
      </c>
      <c r="G165" s="17">
        <f t="shared" si="122"/>
        <v>0.13131399933361676</v>
      </c>
      <c r="H165" s="17">
        <f t="shared" si="122"/>
        <v>0.27695246239166316</v>
      </c>
      <c r="I165" s="17">
        <f t="shared" si="122"/>
        <v>0.15448683737176655</v>
      </c>
      <c r="J165" s="17">
        <f t="shared" si="122"/>
        <v>0.14517130677965148</v>
      </c>
      <c r="K165" s="17">
        <f t="shared" si="122"/>
        <v>0.23517294968115163</v>
      </c>
      <c r="L165" s="17">
        <f t="shared" si="122"/>
        <v>7.3552319306696368E-2</v>
      </c>
      <c r="M165" s="17">
        <f t="shared" si="122"/>
        <v>0.1490740771138141</v>
      </c>
      <c r="N165" s="17">
        <f t="shared" si="122"/>
        <v>0.17799884444543801</v>
      </c>
      <c r="O165" s="17">
        <f t="shared" si="122"/>
        <v>0.1206685123819933</v>
      </c>
    </row>
    <row r="166" spans="1:17" x14ac:dyDescent="0.25">
      <c r="A166" s="14"/>
      <c r="B166" s="15"/>
      <c r="C166" s="16" t="s">
        <v>19</v>
      </c>
      <c r="D166" s="17">
        <f>MAX(D155:D161)</f>
        <v>57.100999999999999</v>
      </c>
      <c r="E166" s="17">
        <f t="shared" ref="E166:O166" si="123">MAX(E155:E161)</f>
        <v>11.089</v>
      </c>
      <c r="F166" s="17">
        <f t="shared" si="123"/>
        <v>0.42299999999999999</v>
      </c>
      <c r="G166" s="17">
        <f t="shared" si="123"/>
        <v>0.155</v>
      </c>
      <c r="H166" s="17">
        <f t="shared" si="123"/>
        <v>650.97900000000004</v>
      </c>
      <c r="I166" s="17">
        <f t="shared" si="123"/>
        <v>621.55799999999999</v>
      </c>
      <c r="J166" s="17">
        <f t="shared" si="123"/>
        <v>15074.396000000001</v>
      </c>
      <c r="K166" s="17">
        <f t="shared" si="123"/>
        <v>267.43799999999999</v>
      </c>
      <c r="L166" s="17">
        <f t="shared" si="123"/>
        <v>68.634</v>
      </c>
      <c r="M166" s="17">
        <f t="shared" si="123"/>
        <v>75.02</v>
      </c>
      <c r="N166" s="17">
        <f t="shared" si="123"/>
        <v>3.2509999999999999</v>
      </c>
      <c r="O166" s="17">
        <f t="shared" si="123"/>
        <v>12.528</v>
      </c>
    </row>
    <row r="167" spans="1:17" x14ac:dyDescent="0.25">
      <c r="A167" s="18"/>
      <c r="B167" s="2"/>
      <c r="C167" s="16" t="s">
        <v>20</v>
      </c>
      <c r="D167" s="17">
        <f>MIN(D155:D161)</f>
        <v>51.323</v>
      </c>
      <c r="E167" s="17">
        <f t="shared" ref="E167:O167" si="124">MIN(E155:E161)</f>
        <v>8.9369999999999994</v>
      </c>
      <c r="F167" s="17">
        <f t="shared" si="124"/>
        <v>0.30199999999999999</v>
      </c>
      <c r="G167" s="17">
        <f t="shared" si="124"/>
        <v>0.111</v>
      </c>
      <c r="H167" s="17">
        <f t="shared" si="124"/>
        <v>318.58800000000002</v>
      </c>
      <c r="I167" s="17">
        <f t="shared" si="124"/>
        <v>388.96600000000001</v>
      </c>
      <c r="J167" s="17">
        <f t="shared" si="124"/>
        <v>9138.56</v>
      </c>
      <c r="K167" s="17">
        <f t="shared" si="124"/>
        <v>140.476</v>
      </c>
      <c r="L167" s="17">
        <f t="shared" si="124"/>
        <v>56.277000000000001</v>
      </c>
      <c r="M167" s="17">
        <f t="shared" si="124"/>
        <v>48.991</v>
      </c>
      <c r="N167" s="17">
        <f t="shared" si="124"/>
        <v>1.7829999999999999</v>
      </c>
      <c r="O167" s="17">
        <f t="shared" si="124"/>
        <v>8.6440000000000001</v>
      </c>
    </row>
    <row r="168" spans="1:17" x14ac:dyDescent="0.25">
      <c r="A168" s="18"/>
      <c r="B168" s="2"/>
      <c r="C168" s="19" t="s">
        <v>21</v>
      </c>
      <c r="D168" s="20">
        <f>MEDIAN(D155:D161)</f>
        <v>54.484000000000002</v>
      </c>
      <c r="E168" s="20">
        <f t="shared" ref="E168:O168" si="125">MEDIAN(E155:E161)</f>
        <v>10.082000000000001</v>
      </c>
      <c r="F168" s="20">
        <f t="shared" si="125"/>
        <v>0.379</v>
      </c>
      <c r="G168" s="20">
        <f t="shared" si="125"/>
        <v>0.14199999999999999</v>
      </c>
      <c r="H168" s="20">
        <f t="shared" si="125"/>
        <v>403.92200000000003</v>
      </c>
      <c r="I168" s="20">
        <f t="shared" si="125"/>
        <v>513.14599999999996</v>
      </c>
      <c r="J168" s="20">
        <f t="shared" si="125"/>
        <v>12848.136</v>
      </c>
      <c r="K168" s="20">
        <f t="shared" si="125"/>
        <v>181.25700000000001</v>
      </c>
      <c r="L168" s="20">
        <f t="shared" si="125"/>
        <v>62.023000000000003</v>
      </c>
      <c r="M168" s="20">
        <f t="shared" si="125"/>
        <v>64.182000000000002</v>
      </c>
      <c r="N168" s="20">
        <f t="shared" si="125"/>
        <v>2.6549999999999998</v>
      </c>
      <c r="O168" s="20">
        <f t="shared" si="125"/>
        <v>10.962999999999999</v>
      </c>
    </row>
    <row r="169" spans="1:17" ht="17.25" x14ac:dyDescent="0.25">
      <c r="A169" s="18"/>
      <c r="B169" s="2"/>
      <c r="C169" s="16" t="s">
        <v>22</v>
      </c>
      <c r="D169" s="17">
        <f>_xlfn.QUARTILE.INC(D155:D161,3)</f>
        <v>55.89</v>
      </c>
      <c r="E169" s="17">
        <f t="shared" ref="E169:O169" si="126">_xlfn.QUARTILE.INC(E155:E161,3)</f>
        <v>10.8645</v>
      </c>
      <c r="F169" s="17">
        <f t="shared" si="126"/>
        <v>0.40800000000000003</v>
      </c>
      <c r="G169" s="17">
        <f t="shared" si="126"/>
        <v>0.1515</v>
      </c>
      <c r="H169" s="17">
        <f t="shared" si="126"/>
        <v>496.02050000000003</v>
      </c>
      <c r="I169" s="17">
        <f t="shared" si="126"/>
        <v>559.31349999999998</v>
      </c>
      <c r="J169" s="17">
        <f t="shared" si="126"/>
        <v>13353.132000000001</v>
      </c>
      <c r="K169" s="17">
        <f t="shared" si="126"/>
        <v>196.01900000000001</v>
      </c>
      <c r="L169" s="17">
        <f t="shared" si="126"/>
        <v>65.395499999999998</v>
      </c>
      <c r="M169" s="17">
        <f t="shared" si="126"/>
        <v>64.412000000000006</v>
      </c>
      <c r="N169" s="17">
        <f t="shared" si="126"/>
        <v>3.0374999999999996</v>
      </c>
      <c r="O169" s="17">
        <f t="shared" si="126"/>
        <v>11.523</v>
      </c>
    </row>
    <row r="170" spans="1:17" ht="17.25" x14ac:dyDescent="0.25">
      <c r="A170" s="18"/>
      <c r="B170" s="2"/>
      <c r="C170" s="16" t="s">
        <v>23</v>
      </c>
      <c r="D170" s="17">
        <f>_xlfn.QUARTILE.INC(D155:D161,1)</f>
        <v>53.8795</v>
      </c>
      <c r="E170" s="17">
        <f t="shared" ref="E170:O170" si="127">_xlfn.QUARTILE.INC(E155:E161,1)</f>
        <v>9.2070000000000007</v>
      </c>
      <c r="F170" s="17">
        <f t="shared" si="127"/>
        <v>0.33300000000000002</v>
      </c>
      <c r="G170" s="17">
        <f t="shared" si="127"/>
        <v>0.1225</v>
      </c>
      <c r="H170" s="17">
        <f t="shared" si="127"/>
        <v>356.65949999999998</v>
      </c>
      <c r="I170" s="17">
        <f t="shared" si="127"/>
        <v>460.36099999999999</v>
      </c>
      <c r="J170" s="17">
        <f t="shared" si="127"/>
        <v>12205.063</v>
      </c>
      <c r="K170" s="17">
        <f t="shared" si="127"/>
        <v>152.29450000000003</v>
      </c>
      <c r="L170" s="17">
        <f t="shared" si="127"/>
        <v>59.466999999999999</v>
      </c>
      <c r="M170" s="17">
        <f t="shared" si="127"/>
        <v>56.006</v>
      </c>
      <c r="N170" s="17">
        <f t="shared" si="127"/>
        <v>2.6269999999999998</v>
      </c>
      <c r="O170" s="17">
        <f t="shared" si="127"/>
        <v>10.087</v>
      </c>
    </row>
    <row r="171" spans="1:17" s="9" customFormat="1" x14ac:dyDescent="0.25">
      <c r="A171" s="5"/>
      <c r="B171" s="6"/>
      <c r="C171" s="6"/>
      <c r="D171" s="7"/>
      <c r="E171" s="7"/>
      <c r="F171" s="7"/>
      <c r="G171" s="7"/>
      <c r="H171" s="7"/>
      <c r="I171" s="7"/>
      <c r="J171" s="7"/>
      <c r="K171" s="7"/>
      <c r="L171" s="7"/>
      <c r="M171" s="8"/>
      <c r="N171" s="7"/>
      <c r="O171" s="7"/>
      <c r="P171" s="56"/>
      <c r="Q171" s="58"/>
    </row>
    <row r="172" spans="1:17" x14ac:dyDescent="0.25">
      <c r="A172" s="1">
        <v>71</v>
      </c>
      <c r="B172" s="28" t="s">
        <v>29</v>
      </c>
      <c r="C172" s="2" t="s">
        <v>15</v>
      </c>
      <c r="D172" s="3">
        <v>49.49</v>
      </c>
      <c r="E172" s="3">
        <v>4.8150000000000004</v>
      </c>
      <c r="F172" s="7">
        <v>0.71899999999999997</v>
      </c>
      <c r="G172" s="7">
        <v>0.14099999999999999</v>
      </c>
      <c r="H172" s="3">
        <v>940.63499999999999</v>
      </c>
      <c r="I172" s="3">
        <v>967.45799999999997</v>
      </c>
      <c r="J172" s="3">
        <v>5787.7979999999998</v>
      </c>
      <c r="K172" s="3">
        <v>116.41500000000001</v>
      </c>
      <c r="L172" s="3">
        <v>284.86500000000001</v>
      </c>
      <c r="M172" s="4">
        <v>62.890999999999998</v>
      </c>
      <c r="N172" s="3">
        <v>64.751999999999995</v>
      </c>
      <c r="O172" s="3">
        <v>15.554</v>
      </c>
      <c r="Q172" s="55">
        <v>221.4</v>
      </c>
    </row>
    <row r="173" spans="1:17" x14ac:dyDescent="0.25">
      <c r="A173" s="1">
        <v>72</v>
      </c>
      <c r="B173" s="28" t="s">
        <v>29</v>
      </c>
      <c r="C173" s="2" t="s">
        <v>15</v>
      </c>
      <c r="D173" s="3">
        <v>50.271000000000001</v>
      </c>
      <c r="E173" s="3">
        <v>5.266</v>
      </c>
      <c r="F173" s="7">
        <v>0.629</v>
      </c>
      <c r="G173" s="7">
        <v>0.158</v>
      </c>
      <c r="H173" s="3">
        <v>986.94799999999998</v>
      </c>
      <c r="I173" s="3">
        <v>904.48599999999999</v>
      </c>
      <c r="J173" s="3">
        <v>6843.8180000000002</v>
      </c>
      <c r="K173" s="3">
        <v>70.222999999999999</v>
      </c>
      <c r="L173" s="3">
        <v>394.709</v>
      </c>
      <c r="M173" s="4">
        <v>61.396000000000001</v>
      </c>
      <c r="N173" s="3">
        <v>56.802999999999997</v>
      </c>
      <c r="O173" s="3">
        <v>14.292999999999999</v>
      </c>
      <c r="Q173" s="55">
        <v>290.8</v>
      </c>
    </row>
    <row r="174" spans="1:17" x14ac:dyDescent="0.25">
      <c r="A174" s="1">
        <v>73</v>
      </c>
      <c r="B174" s="28" t="s">
        <v>29</v>
      </c>
      <c r="C174" s="2" t="s">
        <v>15</v>
      </c>
      <c r="D174" s="3">
        <v>44.753</v>
      </c>
      <c r="E174" s="3">
        <v>3.8639999999999999</v>
      </c>
      <c r="F174" s="7">
        <v>0.57899999999999996</v>
      </c>
      <c r="G174" s="7">
        <v>0.152</v>
      </c>
      <c r="H174" s="3">
        <v>1063.8230000000001</v>
      </c>
      <c r="I174" s="3">
        <v>1135.123</v>
      </c>
      <c r="J174" s="3">
        <v>6935.0630000000001</v>
      </c>
      <c r="K174" s="3">
        <v>121.80200000000001</v>
      </c>
      <c r="L174" s="3">
        <v>488.97199999999998</v>
      </c>
      <c r="M174" s="4">
        <v>60.258000000000003</v>
      </c>
      <c r="N174" s="3">
        <v>77.683999999999997</v>
      </c>
      <c r="O174" s="3">
        <v>13.869</v>
      </c>
      <c r="Q174" s="55">
        <v>273.10000000000002</v>
      </c>
    </row>
    <row r="175" spans="1:17" x14ac:dyDescent="0.25">
      <c r="A175" s="1">
        <v>74</v>
      </c>
      <c r="B175" s="28" t="s">
        <v>29</v>
      </c>
      <c r="C175" s="2" t="s">
        <v>15</v>
      </c>
      <c r="D175" s="3">
        <v>46.811999999999998</v>
      </c>
      <c r="E175" s="3">
        <v>3.7240000000000002</v>
      </c>
      <c r="F175" s="7">
        <v>0.55700000000000005</v>
      </c>
      <c r="G175" s="7">
        <v>0.14699999999999999</v>
      </c>
      <c r="H175" s="3">
        <v>1098.82</v>
      </c>
      <c r="I175" s="3">
        <v>775.54200000000003</v>
      </c>
      <c r="J175" s="3">
        <v>5396.6450000000004</v>
      </c>
      <c r="K175" s="3">
        <v>103.477</v>
      </c>
      <c r="L175" s="3">
        <v>193.21899999999999</v>
      </c>
      <c r="M175" s="4">
        <v>58.433999999999997</v>
      </c>
      <c r="N175" s="3">
        <v>69.965999999999994</v>
      </c>
      <c r="O175" s="3">
        <v>13.930999999999999</v>
      </c>
      <c r="Q175" s="55">
        <v>310.10000000000002</v>
      </c>
    </row>
    <row r="176" spans="1:17" x14ac:dyDescent="0.25">
      <c r="A176" s="1">
        <v>75</v>
      </c>
      <c r="B176" s="28" t="s">
        <v>29</v>
      </c>
      <c r="C176" s="2" t="s">
        <v>15</v>
      </c>
      <c r="D176" s="3">
        <v>44.978000000000002</v>
      </c>
      <c r="E176" s="3">
        <v>3.952</v>
      </c>
      <c r="F176" s="7">
        <v>0.58599999999999997</v>
      </c>
      <c r="G176" s="7">
        <v>0.14399999999999999</v>
      </c>
      <c r="H176" s="3">
        <v>1145.6769999999999</v>
      </c>
      <c r="I176" s="3">
        <v>1353.2819999999999</v>
      </c>
      <c r="J176" s="3">
        <v>6250.5929999999998</v>
      </c>
      <c r="K176" s="3">
        <v>91.182000000000002</v>
      </c>
      <c r="L176" s="3">
        <v>335.75200000000001</v>
      </c>
      <c r="M176" s="4">
        <v>68.777000000000001</v>
      </c>
      <c r="N176" s="3">
        <v>63.280999999999999</v>
      </c>
      <c r="O176" s="3">
        <v>14.366</v>
      </c>
      <c r="Q176" s="55">
        <v>234.3</v>
      </c>
    </row>
    <row r="177" spans="1:17" x14ac:dyDescent="0.25">
      <c r="A177" s="1">
        <v>76</v>
      </c>
      <c r="B177" s="28" t="s">
        <v>29</v>
      </c>
      <c r="C177" s="2" t="s">
        <v>15</v>
      </c>
      <c r="D177" s="3">
        <v>46.49</v>
      </c>
      <c r="E177" s="3">
        <v>3.593</v>
      </c>
      <c r="F177" s="7">
        <v>0.65600000000000003</v>
      </c>
      <c r="G177" s="7">
        <v>0.156</v>
      </c>
      <c r="H177" s="3">
        <v>1322.095</v>
      </c>
      <c r="I177" s="3">
        <v>1317.2059999999999</v>
      </c>
      <c r="J177" s="3">
        <v>6717.4470000000001</v>
      </c>
      <c r="K177" s="3">
        <v>101.45099999999999</v>
      </c>
      <c r="L177" s="3">
        <v>317.22399999999999</v>
      </c>
      <c r="M177" s="4">
        <v>67.738</v>
      </c>
      <c r="N177" s="3">
        <v>72.709000000000003</v>
      </c>
      <c r="O177" s="3">
        <v>12.488</v>
      </c>
      <c r="Q177" s="55">
        <v>359</v>
      </c>
    </row>
    <row r="178" spans="1:17" x14ac:dyDescent="0.25">
      <c r="A178" s="1">
        <v>77</v>
      </c>
      <c r="B178" s="28" t="s">
        <v>29</v>
      </c>
      <c r="C178" s="2" t="s">
        <v>15</v>
      </c>
      <c r="D178" s="3">
        <v>47.396999999999998</v>
      </c>
      <c r="E178" s="3">
        <v>4.4909999999999997</v>
      </c>
      <c r="F178" s="3">
        <v>0.59899999999999998</v>
      </c>
      <c r="G178" s="3">
        <v>0.158</v>
      </c>
      <c r="H178" s="3">
        <v>1229.9369999999999</v>
      </c>
      <c r="I178" s="3">
        <v>1109.452</v>
      </c>
      <c r="J178" s="3">
        <v>7268.2460000000001</v>
      </c>
      <c r="K178" s="3">
        <v>130.13900000000001</v>
      </c>
      <c r="L178" s="3">
        <v>343.12599999999998</v>
      </c>
      <c r="M178" s="4">
        <v>66.3</v>
      </c>
      <c r="N178" s="3">
        <v>75.561999999999998</v>
      </c>
      <c r="O178" s="3">
        <v>13.554</v>
      </c>
      <c r="Q178" s="55">
        <v>277.7</v>
      </c>
    </row>
    <row r="179" spans="1:17" s="9" customFormat="1" x14ac:dyDescent="0.25">
      <c r="A179" s="5"/>
      <c r="B179" s="6"/>
      <c r="C179" s="6"/>
      <c r="D179" s="7"/>
      <c r="E179" s="7"/>
      <c r="F179" s="7"/>
      <c r="G179" s="7"/>
      <c r="H179" s="7"/>
      <c r="I179" s="7"/>
      <c r="J179" s="7"/>
      <c r="K179" s="7"/>
      <c r="L179" s="7"/>
      <c r="M179" s="8"/>
      <c r="N179" s="7"/>
      <c r="O179" s="7"/>
      <c r="P179" s="56"/>
      <c r="Q179" s="58"/>
    </row>
    <row r="180" spans="1:17" x14ac:dyDescent="0.25">
      <c r="A180" s="10"/>
      <c r="B180" s="11"/>
      <c r="C180" s="12" t="s">
        <v>16</v>
      </c>
      <c r="D180" s="13">
        <f>AVERAGE(D172:D178)</f>
        <v>47.170142857142864</v>
      </c>
      <c r="E180" s="13">
        <f t="shared" ref="E180:O180" si="128">AVERAGE(E172:E178)</f>
        <v>4.2435714285714292</v>
      </c>
      <c r="F180" s="13">
        <f t="shared" si="128"/>
        <v>0.61785714285714288</v>
      </c>
      <c r="G180" s="13">
        <f t="shared" si="128"/>
        <v>0.15085714285714286</v>
      </c>
      <c r="H180" s="13">
        <f t="shared" si="128"/>
        <v>1112.5621428571428</v>
      </c>
      <c r="I180" s="13">
        <f t="shared" si="128"/>
        <v>1080.364142857143</v>
      </c>
      <c r="J180" s="13">
        <f t="shared" si="128"/>
        <v>6457.0871428571427</v>
      </c>
      <c r="K180" s="13">
        <f t="shared" si="128"/>
        <v>104.95557142857145</v>
      </c>
      <c r="L180" s="13">
        <f t="shared" si="128"/>
        <v>336.83814285714288</v>
      </c>
      <c r="M180" s="13">
        <f t="shared" si="128"/>
        <v>63.684857142857147</v>
      </c>
      <c r="N180" s="13">
        <f t="shared" si="128"/>
        <v>68.679571428571435</v>
      </c>
      <c r="O180" s="13">
        <f t="shared" si="128"/>
        <v>14.007857142857144</v>
      </c>
      <c r="Q180" s="13">
        <f t="shared" ref="Q180" si="129">AVERAGE(Q172:Q178)</f>
        <v>280.91428571428571</v>
      </c>
    </row>
    <row r="181" spans="1:17" x14ac:dyDescent="0.25">
      <c r="A181" s="14"/>
      <c r="B181" s="15"/>
      <c r="C181" s="16" t="s">
        <v>17</v>
      </c>
      <c r="D181" s="17">
        <f>_xlfn.STDEV.S(D172:D178)</f>
        <v>2.0931414531409822</v>
      </c>
      <c r="E181" s="17">
        <f t="shared" ref="E181:O181" si="130">_xlfn.STDEV.S(E172:E178)</f>
        <v>0.62655110383294632</v>
      </c>
      <c r="F181" s="17">
        <f t="shared" si="130"/>
        <v>5.5366742639207066E-2</v>
      </c>
      <c r="G181" s="17">
        <f t="shared" si="130"/>
        <v>6.9385053969033723E-3</v>
      </c>
      <c r="H181" s="17">
        <f t="shared" si="130"/>
        <v>133.34146326184279</v>
      </c>
      <c r="I181" s="17">
        <f t="shared" si="130"/>
        <v>212.53247395667074</v>
      </c>
      <c r="J181" s="17">
        <f t="shared" si="130"/>
        <v>673.16577313700589</v>
      </c>
      <c r="K181" s="17">
        <f t="shared" si="130"/>
        <v>20.247867030522347</v>
      </c>
      <c r="L181" s="17">
        <f t="shared" si="130"/>
        <v>91.51215203718121</v>
      </c>
      <c r="M181" s="17">
        <f t="shared" si="130"/>
        <v>3.9661228939007684</v>
      </c>
      <c r="N181" s="17">
        <f t="shared" si="130"/>
        <v>7.438213155885018</v>
      </c>
      <c r="O181" s="17">
        <f t="shared" si="130"/>
        <v>0.92567730672760717</v>
      </c>
      <c r="Q181" s="17">
        <f t="shared" ref="Q181" si="131">_xlfn.STDEV.S(Q172:Q178)</f>
        <v>46.247790165996925</v>
      </c>
    </row>
    <row r="182" spans="1:17" x14ac:dyDescent="0.25">
      <c r="A182" s="14"/>
      <c r="B182" s="15"/>
      <c r="C182" s="16" t="s">
        <v>18</v>
      </c>
      <c r="D182" s="17">
        <f>D181/D180</f>
        <v>4.4374286918743615E-2</v>
      </c>
      <c r="E182" s="17">
        <f t="shared" ref="E182:O182" si="132">E181/E180</f>
        <v>0.14764712091670168</v>
      </c>
      <c r="F182" s="17">
        <f t="shared" si="132"/>
        <v>8.9610912942069229E-2</v>
      </c>
      <c r="G182" s="17">
        <f t="shared" si="132"/>
        <v>4.5993880471897355E-2</v>
      </c>
      <c r="H182" s="17">
        <f t="shared" si="132"/>
        <v>0.11985080035117134</v>
      </c>
      <c r="I182" s="17">
        <f t="shared" si="132"/>
        <v>0.19672299877947172</v>
      </c>
      <c r="J182" s="17">
        <f t="shared" si="132"/>
        <v>0.10425223606927231</v>
      </c>
      <c r="K182" s="17">
        <f t="shared" si="132"/>
        <v>0.19291845830501941</v>
      </c>
      <c r="L182" s="17">
        <f t="shared" si="132"/>
        <v>0.27167989723774427</v>
      </c>
      <c r="M182" s="17">
        <f t="shared" si="132"/>
        <v>6.2277330464980185E-2</v>
      </c>
      <c r="N182" s="17">
        <f t="shared" si="132"/>
        <v>0.10830313878153645</v>
      </c>
      <c r="O182" s="17">
        <f t="shared" si="132"/>
        <v>6.6082720382369578E-2</v>
      </c>
      <c r="Q182" s="17">
        <f t="shared" ref="Q182" si="133">Q181/Q180</f>
        <v>0.16463310168937068</v>
      </c>
    </row>
    <row r="183" spans="1:17" x14ac:dyDescent="0.25">
      <c r="A183" s="14"/>
      <c r="B183" s="15"/>
      <c r="C183" s="16" t="s">
        <v>19</v>
      </c>
      <c r="D183" s="17">
        <f>MAX(D172:D178)</f>
        <v>50.271000000000001</v>
      </c>
      <c r="E183" s="17">
        <f t="shared" ref="E183:O183" si="134">MAX(E172:E178)</f>
        <v>5.266</v>
      </c>
      <c r="F183" s="17">
        <f t="shared" si="134"/>
        <v>0.71899999999999997</v>
      </c>
      <c r="G183" s="17">
        <f t="shared" si="134"/>
        <v>0.158</v>
      </c>
      <c r="H183" s="17">
        <f t="shared" si="134"/>
        <v>1322.095</v>
      </c>
      <c r="I183" s="17">
        <f t="shared" si="134"/>
        <v>1353.2819999999999</v>
      </c>
      <c r="J183" s="17">
        <f t="shared" si="134"/>
        <v>7268.2460000000001</v>
      </c>
      <c r="K183" s="17">
        <f t="shared" si="134"/>
        <v>130.13900000000001</v>
      </c>
      <c r="L183" s="17">
        <f t="shared" si="134"/>
        <v>488.97199999999998</v>
      </c>
      <c r="M183" s="17">
        <f t="shared" si="134"/>
        <v>68.777000000000001</v>
      </c>
      <c r="N183" s="17">
        <f t="shared" si="134"/>
        <v>77.683999999999997</v>
      </c>
      <c r="O183" s="17">
        <f t="shared" si="134"/>
        <v>15.554</v>
      </c>
      <c r="Q183" s="17">
        <f t="shared" ref="Q183" si="135">MAX(Q172:Q178)</f>
        <v>359</v>
      </c>
    </row>
    <row r="184" spans="1:17" x14ac:dyDescent="0.25">
      <c r="A184" s="18"/>
      <c r="B184" s="2"/>
      <c r="C184" s="16" t="s">
        <v>20</v>
      </c>
      <c r="D184" s="17">
        <f>MIN(D172:D178)</f>
        <v>44.753</v>
      </c>
      <c r="E184" s="17">
        <f t="shared" ref="E184:O184" si="136">MIN(E172:E178)</f>
        <v>3.593</v>
      </c>
      <c r="F184" s="17">
        <f t="shared" si="136"/>
        <v>0.55700000000000005</v>
      </c>
      <c r="G184" s="17">
        <f t="shared" si="136"/>
        <v>0.14099999999999999</v>
      </c>
      <c r="H184" s="17">
        <f t="shared" si="136"/>
        <v>940.63499999999999</v>
      </c>
      <c r="I184" s="17">
        <f t="shared" si="136"/>
        <v>775.54200000000003</v>
      </c>
      <c r="J184" s="17">
        <f t="shared" si="136"/>
        <v>5396.6450000000004</v>
      </c>
      <c r="K184" s="17">
        <f t="shared" si="136"/>
        <v>70.222999999999999</v>
      </c>
      <c r="L184" s="17">
        <f t="shared" si="136"/>
        <v>193.21899999999999</v>
      </c>
      <c r="M184" s="17">
        <f t="shared" si="136"/>
        <v>58.433999999999997</v>
      </c>
      <c r="N184" s="17">
        <f t="shared" si="136"/>
        <v>56.802999999999997</v>
      </c>
      <c r="O184" s="17">
        <f t="shared" si="136"/>
        <v>12.488</v>
      </c>
      <c r="Q184" s="17">
        <f t="shared" ref="Q184" si="137">MIN(Q172:Q178)</f>
        <v>221.4</v>
      </c>
    </row>
    <row r="185" spans="1:17" x14ac:dyDescent="0.25">
      <c r="A185" s="18"/>
      <c r="B185" s="2"/>
      <c r="C185" s="19" t="s">
        <v>21</v>
      </c>
      <c r="D185" s="20">
        <f>MEDIAN(D172:D178)</f>
        <v>46.811999999999998</v>
      </c>
      <c r="E185" s="20">
        <f t="shared" ref="E185:O185" si="138">MEDIAN(E172:E178)</f>
        <v>3.952</v>
      </c>
      <c r="F185" s="20">
        <f t="shared" si="138"/>
        <v>0.59899999999999998</v>
      </c>
      <c r="G185" s="20">
        <f t="shared" si="138"/>
        <v>0.152</v>
      </c>
      <c r="H185" s="20">
        <f t="shared" si="138"/>
        <v>1098.82</v>
      </c>
      <c r="I185" s="20">
        <f t="shared" si="138"/>
        <v>1109.452</v>
      </c>
      <c r="J185" s="20">
        <f t="shared" si="138"/>
        <v>6717.4470000000001</v>
      </c>
      <c r="K185" s="20">
        <f t="shared" si="138"/>
        <v>103.477</v>
      </c>
      <c r="L185" s="20">
        <f t="shared" si="138"/>
        <v>335.75200000000001</v>
      </c>
      <c r="M185" s="20">
        <f t="shared" si="138"/>
        <v>62.890999999999998</v>
      </c>
      <c r="N185" s="20">
        <f t="shared" si="138"/>
        <v>69.965999999999994</v>
      </c>
      <c r="O185" s="20">
        <f t="shared" si="138"/>
        <v>13.930999999999999</v>
      </c>
      <c r="Q185" s="20">
        <f t="shared" ref="Q185" si="139">MEDIAN(Q172:Q178)</f>
        <v>277.7</v>
      </c>
    </row>
    <row r="186" spans="1:17" ht="17.25" x14ac:dyDescent="0.25">
      <c r="A186" s="18"/>
      <c r="B186" s="2"/>
      <c r="C186" s="16" t="s">
        <v>22</v>
      </c>
      <c r="D186" s="17">
        <f>_xlfn.QUARTILE.INC(D172:D178,3)</f>
        <v>48.4435</v>
      </c>
      <c r="E186" s="17">
        <f t="shared" ref="E186:O186" si="140">_xlfn.QUARTILE.INC(E172:E178,3)</f>
        <v>4.6530000000000005</v>
      </c>
      <c r="F186" s="17">
        <f t="shared" si="140"/>
        <v>0.64250000000000007</v>
      </c>
      <c r="G186" s="17">
        <f t="shared" si="140"/>
        <v>0.157</v>
      </c>
      <c r="H186" s="17">
        <f t="shared" si="140"/>
        <v>1187.8069999999998</v>
      </c>
      <c r="I186" s="17">
        <f t="shared" si="140"/>
        <v>1226.1644999999999</v>
      </c>
      <c r="J186" s="17">
        <f t="shared" si="140"/>
        <v>6889.4405000000006</v>
      </c>
      <c r="K186" s="17">
        <f t="shared" si="140"/>
        <v>119.10850000000001</v>
      </c>
      <c r="L186" s="17">
        <f t="shared" si="140"/>
        <v>368.91750000000002</v>
      </c>
      <c r="M186" s="17">
        <f t="shared" si="140"/>
        <v>67.019000000000005</v>
      </c>
      <c r="N186" s="17">
        <f t="shared" si="140"/>
        <v>74.135500000000008</v>
      </c>
      <c r="O186" s="17">
        <f t="shared" si="140"/>
        <v>14.329499999999999</v>
      </c>
      <c r="Q186" s="17">
        <f t="shared" ref="Q186" si="141">_xlfn.QUARTILE.INC(Q172:Q178,3)</f>
        <v>300.45000000000005</v>
      </c>
    </row>
    <row r="187" spans="1:17" ht="17.25" x14ac:dyDescent="0.25">
      <c r="A187" s="18"/>
      <c r="B187" s="2"/>
      <c r="C187" s="16" t="s">
        <v>23</v>
      </c>
      <c r="D187" s="17">
        <f>_xlfn.QUARTILE.INC(D172:D178,1)</f>
        <v>45.734000000000002</v>
      </c>
      <c r="E187" s="17">
        <f t="shared" ref="E187:O187" si="142">_xlfn.QUARTILE.INC(E172:E178,1)</f>
        <v>3.794</v>
      </c>
      <c r="F187" s="17">
        <f t="shared" si="142"/>
        <v>0.58250000000000002</v>
      </c>
      <c r="G187" s="17">
        <f t="shared" si="142"/>
        <v>0.14549999999999999</v>
      </c>
      <c r="H187" s="17">
        <f t="shared" si="142"/>
        <v>1025.3855000000001</v>
      </c>
      <c r="I187" s="17">
        <f t="shared" si="142"/>
        <v>935.97199999999998</v>
      </c>
      <c r="J187" s="17">
        <f t="shared" si="142"/>
        <v>6019.1954999999998</v>
      </c>
      <c r="K187" s="17">
        <f t="shared" si="142"/>
        <v>96.316499999999991</v>
      </c>
      <c r="L187" s="17">
        <f t="shared" si="142"/>
        <v>301.04449999999997</v>
      </c>
      <c r="M187" s="17">
        <f t="shared" si="142"/>
        <v>60.826999999999998</v>
      </c>
      <c r="N187" s="17">
        <f t="shared" si="142"/>
        <v>64.016499999999994</v>
      </c>
      <c r="O187" s="17">
        <f t="shared" si="142"/>
        <v>13.711500000000001</v>
      </c>
      <c r="Q187" s="17">
        <f t="shared" ref="Q187" si="143">_xlfn.QUARTILE.INC(Q172:Q178,1)</f>
        <v>253.70000000000002</v>
      </c>
    </row>
    <row r="188" spans="1:17" s="9" customFormat="1" x14ac:dyDescent="0.25">
      <c r="A188" s="5"/>
      <c r="B188" s="6"/>
      <c r="C188" s="6"/>
      <c r="D188" s="7"/>
      <c r="E188" s="7"/>
      <c r="F188" s="7"/>
      <c r="G188" s="7"/>
      <c r="H188" s="7"/>
      <c r="I188" s="7"/>
      <c r="J188" s="7"/>
      <c r="K188" s="7"/>
      <c r="L188" s="7"/>
      <c r="M188" s="8"/>
      <c r="N188" s="7"/>
      <c r="O188" s="7"/>
      <c r="P188" s="56"/>
      <c r="Q188" s="58"/>
    </row>
    <row r="189" spans="1:17" x14ac:dyDescent="0.25">
      <c r="A189" s="1">
        <v>78</v>
      </c>
      <c r="B189" s="28" t="s">
        <v>29</v>
      </c>
      <c r="C189" s="2" t="s">
        <v>24</v>
      </c>
      <c r="D189" s="3">
        <v>46.244999999999997</v>
      </c>
      <c r="E189" s="3">
        <v>3.8679999999999999</v>
      </c>
      <c r="F189" s="3">
        <v>0.49399999999999999</v>
      </c>
      <c r="G189" s="3">
        <v>0.127</v>
      </c>
      <c r="H189" s="3">
        <v>1190.8040000000001</v>
      </c>
      <c r="I189" s="3">
        <v>1163.5409999999999</v>
      </c>
      <c r="J189" s="3">
        <v>6129.3270000000002</v>
      </c>
      <c r="K189" s="3">
        <v>121.80500000000001</v>
      </c>
      <c r="L189" s="3">
        <v>275.54399999999998</v>
      </c>
      <c r="M189" s="4">
        <v>46.468000000000004</v>
      </c>
      <c r="N189" s="3">
        <v>59.326999999999998</v>
      </c>
      <c r="O189" s="3">
        <v>14.877000000000001</v>
      </c>
      <c r="Q189" s="55">
        <v>181</v>
      </c>
    </row>
    <row r="190" spans="1:17" x14ac:dyDescent="0.25">
      <c r="A190" s="1">
        <v>79</v>
      </c>
      <c r="B190" s="28" t="s">
        <v>29</v>
      </c>
      <c r="C190" s="2" t="s">
        <v>24</v>
      </c>
      <c r="D190" s="3">
        <v>47.79</v>
      </c>
      <c r="E190" s="3">
        <v>4.3869999999999996</v>
      </c>
      <c r="F190" s="3">
        <v>0.48499999999999999</v>
      </c>
      <c r="G190" s="3">
        <v>0.13300000000000001</v>
      </c>
      <c r="H190" s="3">
        <v>1069.674</v>
      </c>
      <c r="I190" s="3">
        <v>1457.8979999999999</v>
      </c>
      <c r="J190" s="3">
        <v>8161.8909999999996</v>
      </c>
      <c r="K190" s="3">
        <v>125.601</v>
      </c>
      <c r="L190" s="3">
        <v>376.87700000000001</v>
      </c>
      <c r="M190" s="4">
        <v>73.977999999999994</v>
      </c>
      <c r="N190" s="3">
        <v>57.088999999999999</v>
      </c>
      <c r="O190" s="3">
        <v>14.925000000000001</v>
      </c>
      <c r="Q190" s="55">
        <v>144</v>
      </c>
    </row>
    <row r="191" spans="1:17" x14ac:dyDescent="0.25">
      <c r="A191" s="1">
        <v>80</v>
      </c>
      <c r="B191" s="28" t="s">
        <v>29</v>
      </c>
      <c r="C191" s="2" t="s">
        <v>24</v>
      </c>
      <c r="D191" s="3">
        <v>46.462000000000003</v>
      </c>
      <c r="E191" s="3">
        <v>3.7709999999999999</v>
      </c>
      <c r="F191" s="3">
        <v>0.41399999999999998</v>
      </c>
      <c r="G191" s="3">
        <v>0.106</v>
      </c>
      <c r="H191" s="3">
        <v>1182.6510000000001</v>
      </c>
      <c r="I191" s="3">
        <v>1242.896</v>
      </c>
      <c r="J191" s="3">
        <v>5663.3689999999997</v>
      </c>
      <c r="K191" s="3">
        <v>95.042000000000002</v>
      </c>
      <c r="L191" s="3">
        <v>443.76400000000001</v>
      </c>
      <c r="M191" s="4">
        <v>56.267000000000003</v>
      </c>
      <c r="N191" s="3">
        <v>67.62</v>
      </c>
      <c r="O191" s="3">
        <v>12.981</v>
      </c>
      <c r="Q191" s="55">
        <v>95.4</v>
      </c>
    </row>
    <row r="192" spans="1:17" x14ac:dyDescent="0.25">
      <c r="A192" s="1">
        <v>81</v>
      </c>
      <c r="B192" s="28" t="s">
        <v>29</v>
      </c>
      <c r="C192" s="2" t="s">
        <v>24</v>
      </c>
      <c r="D192" s="3">
        <v>46.768000000000001</v>
      </c>
      <c r="E192" s="3">
        <v>4.0339999999999998</v>
      </c>
      <c r="F192" s="3">
        <v>0.58499999999999996</v>
      </c>
      <c r="G192" s="3">
        <v>0.126</v>
      </c>
      <c r="H192" s="3">
        <v>922.26499999999999</v>
      </c>
      <c r="I192" s="3">
        <v>1260.3240000000001</v>
      </c>
      <c r="J192" s="3">
        <v>6457.6769999999997</v>
      </c>
      <c r="K192" s="3">
        <v>104.587</v>
      </c>
      <c r="L192" s="3">
        <v>387.16800000000001</v>
      </c>
      <c r="M192" s="4">
        <v>76.116</v>
      </c>
      <c r="N192" s="3">
        <v>72.680999999999997</v>
      </c>
      <c r="O192" s="3">
        <v>13.051</v>
      </c>
      <c r="Q192" s="55">
        <v>210.1</v>
      </c>
    </row>
    <row r="193" spans="1:17" x14ac:dyDescent="0.25">
      <c r="A193" s="1">
        <v>82</v>
      </c>
      <c r="B193" s="28" t="s">
        <v>29</v>
      </c>
      <c r="C193" s="2" t="s">
        <v>24</v>
      </c>
      <c r="D193" s="3">
        <v>45.789000000000001</v>
      </c>
      <c r="E193" s="3">
        <v>3.9089999999999998</v>
      </c>
      <c r="F193" s="3">
        <v>0.436</v>
      </c>
      <c r="G193" s="3">
        <v>0.121</v>
      </c>
      <c r="H193" s="3">
        <v>884.02300000000002</v>
      </c>
      <c r="I193" s="3">
        <v>972.42899999999997</v>
      </c>
      <c r="J193" s="3">
        <v>8318.9410000000007</v>
      </c>
      <c r="K193" s="3">
        <v>102.26</v>
      </c>
      <c r="L193" s="3">
        <v>208.41200000000001</v>
      </c>
      <c r="M193" s="4">
        <v>55.692999999999998</v>
      </c>
      <c r="N193" s="3">
        <v>62.366999999999997</v>
      </c>
      <c r="O193" s="3">
        <v>12.573</v>
      </c>
      <c r="Q193" s="55">
        <v>155.4</v>
      </c>
    </row>
    <row r="194" spans="1:17" x14ac:dyDescent="0.25">
      <c r="A194" s="1">
        <v>83</v>
      </c>
      <c r="B194" s="28" t="s">
        <v>29</v>
      </c>
      <c r="C194" s="2" t="s">
        <v>24</v>
      </c>
      <c r="D194" s="3">
        <v>47.133000000000003</v>
      </c>
      <c r="E194" s="3">
        <v>3.9390000000000001</v>
      </c>
      <c r="F194" s="3">
        <v>0.48599999999999999</v>
      </c>
      <c r="G194" s="3">
        <v>0.113</v>
      </c>
      <c r="H194" s="3">
        <v>994.26700000000005</v>
      </c>
      <c r="I194" s="3">
        <v>875.12900000000002</v>
      </c>
      <c r="J194" s="3">
        <v>5877.35</v>
      </c>
      <c r="K194" s="3">
        <v>82.795000000000002</v>
      </c>
      <c r="L194" s="3">
        <v>209.42400000000001</v>
      </c>
      <c r="M194" s="4">
        <v>54.247</v>
      </c>
      <c r="N194" s="3">
        <v>56.231999999999999</v>
      </c>
      <c r="O194" s="3">
        <v>11.095000000000001</v>
      </c>
      <c r="Q194" s="55">
        <v>151.19999999999999</v>
      </c>
    </row>
    <row r="195" spans="1:17" x14ac:dyDescent="0.25">
      <c r="A195" s="1">
        <v>84</v>
      </c>
      <c r="B195" s="28" t="s">
        <v>29</v>
      </c>
      <c r="C195" s="2" t="s">
        <v>24</v>
      </c>
      <c r="D195" s="3">
        <v>46.567</v>
      </c>
      <c r="E195" s="3">
        <v>3.794</v>
      </c>
      <c r="F195" s="3">
        <v>0.42</v>
      </c>
      <c r="G195" s="3">
        <v>0.126</v>
      </c>
      <c r="H195" s="3">
        <v>1255.1780000000001</v>
      </c>
      <c r="I195" s="3">
        <v>1127.2</v>
      </c>
      <c r="J195" s="3">
        <v>7317.3090000000002</v>
      </c>
      <c r="K195" s="3">
        <v>77.016000000000005</v>
      </c>
      <c r="L195" s="3">
        <v>303.30399999999997</v>
      </c>
      <c r="M195" s="4">
        <v>55.295000000000002</v>
      </c>
      <c r="N195" s="3">
        <v>58.508000000000003</v>
      </c>
      <c r="O195" s="3">
        <v>12.368</v>
      </c>
      <c r="Q195" s="55">
        <v>152.80000000000001</v>
      </c>
    </row>
    <row r="196" spans="1:17" s="9" customFormat="1" x14ac:dyDescent="0.25">
      <c r="A196" s="5"/>
      <c r="B196" s="6"/>
      <c r="C196" s="6"/>
      <c r="D196" s="7"/>
      <c r="E196" s="7"/>
      <c r="F196" s="7"/>
      <c r="G196" s="7"/>
      <c r="H196" s="7"/>
      <c r="I196" s="7"/>
      <c r="J196" s="7"/>
      <c r="K196" s="7"/>
      <c r="L196" s="7"/>
      <c r="M196" s="8"/>
      <c r="N196" s="7"/>
      <c r="O196" s="7"/>
      <c r="P196" s="56"/>
      <c r="Q196" s="58"/>
    </row>
    <row r="197" spans="1:17" x14ac:dyDescent="0.25">
      <c r="A197" s="10"/>
      <c r="B197" s="11"/>
      <c r="C197" s="12" t="s">
        <v>16</v>
      </c>
      <c r="D197" s="13">
        <f>AVERAGE(D189:D195)</f>
        <v>46.679142857142857</v>
      </c>
      <c r="E197" s="13">
        <f t="shared" ref="E197:O197" si="144">AVERAGE(E189:E195)</f>
        <v>3.9574285714285713</v>
      </c>
      <c r="F197" s="13">
        <f t="shared" si="144"/>
        <v>0.47428571428571431</v>
      </c>
      <c r="G197" s="13">
        <f t="shared" si="144"/>
        <v>0.12171428571428571</v>
      </c>
      <c r="H197" s="13">
        <f t="shared" si="144"/>
        <v>1071.2660000000001</v>
      </c>
      <c r="I197" s="13">
        <f t="shared" si="144"/>
        <v>1157.0595714285714</v>
      </c>
      <c r="J197" s="13">
        <f t="shared" si="144"/>
        <v>6846.5520000000006</v>
      </c>
      <c r="K197" s="13">
        <f t="shared" si="144"/>
        <v>101.30085714285713</v>
      </c>
      <c r="L197" s="13">
        <f t="shared" si="144"/>
        <v>314.92757142857141</v>
      </c>
      <c r="M197" s="13">
        <f t="shared" si="144"/>
        <v>59.723428571428578</v>
      </c>
      <c r="N197" s="13">
        <f t="shared" si="144"/>
        <v>61.974857142857147</v>
      </c>
      <c r="O197" s="13">
        <f t="shared" si="144"/>
        <v>13.124285714285715</v>
      </c>
      <c r="Q197" s="13">
        <f t="shared" ref="Q197" si="145">AVERAGE(Q189:Q195)</f>
        <v>155.69999999999999</v>
      </c>
    </row>
    <row r="198" spans="1:17" x14ac:dyDescent="0.25">
      <c r="A198" s="14"/>
      <c r="B198" s="15"/>
      <c r="C198" s="16" t="s">
        <v>17</v>
      </c>
      <c r="D198" s="17">
        <f>_xlfn.STDEV.S(D189:D195)</f>
        <v>0.64400399288913013</v>
      </c>
      <c r="E198" s="17">
        <f t="shared" ref="E198:O198" si="146">_xlfn.STDEV.S(E189:E195)</f>
        <v>0.2091816253425533</v>
      </c>
      <c r="F198" s="17">
        <f t="shared" si="146"/>
        <v>5.9083879035696021E-2</v>
      </c>
      <c r="G198" s="17">
        <f t="shared" si="146"/>
        <v>9.2684821791252283E-3</v>
      </c>
      <c r="H198" s="17">
        <f t="shared" si="146"/>
        <v>143.59212776007823</v>
      </c>
      <c r="I198" s="17">
        <f t="shared" si="146"/>
        <v>192.80477722198538</v>
      </c>
      <c r="J198" s="17">
        <f t="shared" si="146"/>
        <v>1089.6917148008674</v>
      </c>
      <c r="K198" s="17">
        <f t="shared" si="146"/>
        <v>18.230148266251984</v>
      </c>
      <c r="L198" s="17">
        <f t="shared" si="146"/>
        <v>91.120780834848006</v>
      </c>
      <c r="M198" s="17">
        <f t="shared" si="146"/>
        <v>10.995522525966974</v>
      </c>
      <c r="N198" s="17">
        <f t="shared" si="146"/>
        <v>6.0899529672122386</v>
      </c>
      <c r="O198" s="17">
        <f t="shared" si="146"/>
        <v>1.3744311204137896</v>
      </c>
      <c r="Q198" s="17">
        <f t="shared" ref="Q198" si="147">_xlfn.STDEV.S(Q189:Q195)</f>
        <v>35.12164574731662</v>
      </c>
    </row>
    <row r="199" spans="1:17" x14ac:dyDescent="0.25">
      <c r="A199" s="14"/>
      <c r="B199" s="15"/>
      <c r="C199" s="16" t="s">
        <v>18</v>
      </c>
      <c r="D199" s="17">
        <f>D198/D197</f>
        <v>1.3796397137369125E-2</v>
      </c>
      <c r="E199" s="17">
        <f t="shared" ref="E199:O199" si="148">E198/E197</f>
        <v>5.2857966117893049E-2</v>
      </c>
      <c r="F199" s="17">
        <f t="shared" si="148"/>
        <v>0.12457444374996149</v>
      </c>
      <c r="G199" s="17">
        <f t="shared" si="148"/>
        <v>7.6149501471686157E-2</v>
      </c>
      <c r="H199" s="17">
        <f t="shared" si="148"/>
        <v>0.13403965752677507</v>
      </c>
      <c r="I199" s="17">
        <f t="shared" si="148"/>
        <v>0.16663340590488152</v>
      </c>
      <c r="J199" s="17">
        <f t="shared" si="148"/>
        <v>0.15915919645404977</v>
      </c>
      <c r="K199" s="17">
        <f t="shared" si="148"/>
        <v>0.17996045423923068</v>
      </c>
      <c r="L199" s="17">
        <f t="shared" si="148"/>
        <v>0.28933884836283719</v>
      </c>
      <c r="M199" s="17">
        <f t="shared" si="148"/>
        <v>0.18410735600713959</v>
      </c>
      <c r="N199" s="17">
        <f t="shared" si="148"/>
        <v>9.8264897217502187E-2</v>
      </c>
      <c r="O199" s="17">
        <f t="shared" si="148"/>
        <v>0.10472426083483756</v>
      </c>
      <c r="Q199" s="17">
        <f t="shared" ref="Q199" si="149">Q198/Q197</f>
        <v>0.22557254815232256</v>
      </c>
    </row>
    <row r="200" spans="1:17" x14ac:dyDescent="0.25">
      <c r="A200" s="14"/>
      <c r="B200" s="15"/>
      <c r="C200" s="16" t="s">
        <v>19</v>
      </c>
      <c r="D200" s="17">
        <f>MAX(D189:D195)</f>
        <v>47.79</v>
      </c>
      <c r="E200" s="17">
        <f t="shared" ref="E200:O200" si="150">MAX(E189:E195)</f>
        <v>4.3869999999999996</v>
      </c>
      <c r="F200" s="17">
        <f t="shared" si="150"/>
        <v>0.58499999999999996</v>
      </c>
      <c r="G200" s="17">
        <f t="shared" si="150"/>
        <v>0.13300000000000001</v>
      </c>
      <c r="H200" s="17">
        <f t="shared" si="150"/>
        <v>1255.1780000000001</v>
      </c>
      <c r="I200" s="17">
        <f t="shared" si="150"/>
        <v>1457.8979999999999</v>
      </c>
      <c r="J200" s="17">
        <f t="shared" si="150"/>
        <v>8318.9410000000007</v>
      </c>
      <c r="K200" s="17">
        <f t="shared" si="150"/>
        <v>125.601</v>
      </c>
      <c r="L200" s="17">
        <f t="shared" si="150"/>
        <v>443.76400000000001</v>
      </c>
      <c r="M200" s="17">
        <f t="shared" si="150"/>
        <v>76.116</v>
      </c>
      <c r="N200" s="17">
        <f t="shared" si="150"/>
        <v>72.680999999999997</v>
      </c>
      <c r="O200" s="17">
        <f t="shared" si="150"/>
        <v>14.925000000000001</v>
      </c>
      <c r="Q200" s="17">
        <f t="shared" ref="Q200" si="151">MAX(Q189:Q195)</f>
        <v>210.1</v>
      </c>
    </row>
    <row r="201" spans="1:17" x14ac:dyDescent="0.25">
      <c r="A201" s="18"/>
      <c r="B201" s="2"/>
      <c r="C201" s="16" t="s">
        <v>20</v>
      </c>
      <c r="D201" s="17">
        <f>MIN(D189:D195)</f>
        <v>45.789000000000001</v>
      </c>
      <c r="E201" s="17">
        <f t="shared" ref="E201:O201" si="152">MIN(E189:E195)</f>
        <v>3.7709999999999999</v>
      </c>
      <c r="F201" s="17">
        <f t="shared" si="152"/>
        <v>0.41399999999999998</v>
      </c>
      <c r="G201" s="17">
        <f t="shared" si="152"/>
        <v>0.106</v>
      </c>
      <c r="H201" s="17">
        <f t="shared" si="152"/>
        <v>884.02300000000002</v>
      </c>
      <c r="I201" s="17">
        <f t="shared" si="152"/>
        <v>875.12900000000002</v>
      </c>
      <c r="J201" s="17">
        <f t="shared" si="152"/>
        <v>5663.3689999999997</v>
      </c>
      <c r="K201" s="17">
        <f t="shared" si="152"/>
        <v>77.016000000000005</v>
      </c>
      <c r="L201" s="17">
        <f t="shared" si="152"/>
        <v>208.41200000000001</v>
      </c>
      <c r="M201" s="17">
        <f t="shared" si="152"/>
        <v>46.468000000000004</v>
      </c>
      <c r="N201" s="17">
        <f t="shared" si="152"/>
        <v>56.231999999999999</v>
      </c>
      <c r="O201" s="17">
        <f t="shared" si="152"/>
        <v>11.095000000000001</v>
      </c>
      <c r="Q201" s="17">
        <f t="shared" ref="Q201" si="153">MIN(Q189:Q195)</f>
        <v>95.4</v>
      </c>
    </row>
    <row r="202" spans="1:17" x14ac:dyDescent="0.25">
      <c r="A202" s="18"/>
      <c r="B202" s="2"/>
      <c r="C202" s="19" t="s">
        <v>21</v>
      </c>
      <c r="D202" s="20">
        <f>MEDIAN(D189:D195)</f>
        <v>46.567</v>
      </c>
      <c r="E202" s="20">
        <f t="shared" ref="E202:O202" si="154">MEDIAN(E189:E195)</f>
        <v>3.9089999999999998</v>
      </c>
      <c r="F202" s="20">
        <f t="shared" si="154"/>
        <v>0.48499999999999999</v>
      </c>
      <c r="G202" s="20">
        <f t="shared" si="154"/>
        <v>0.126</v>
      </c>
      <c r="H202" s="20">
        <f t="shared" si="154"/>
        <v>1069.674</v>
      </c>
      <c r="I202" s="20">
        <f t="shared" si="154"/>
        <v>1163.5409999999999</v>
      </c>
      <c r="J202" s="20">
        <f t="shared" si="154"/>
        <v>6457.6769999999997</v>
      </c>
      <c r="K202" s="20">
        <f t="shared" si="154"/>
        <v>102.26</v>
      </c>
      <c r="L202" s="20">
        <f t="shared" si="154"/>
        <v>303.30399999999997</v>
      </c>
      <c r="M202" s="20">
        <f t="shared" si="154"/>
        <v>55.692999999999998</v>
      </c>
      <c r="N202" s="20">
        <f t="shared" si="154"/>
        <v>59.326999999999998</v>
      </c>
      <c r="O202" s="20">
        <f t="shared" si="154"/>
        <v>12.981</v>
      </c>
      <c r="Q202" s="20">
        <f t="shared" ref="Q202" si="155">MEDIAN(Q189:Q195)</f>
        <v>152.80000000000001</v>
      </c>
    </row>
    <row r="203" spans="1:17" ht="17.25" x14ac:dyDescent="0.25">
      <c r="A203" s="18"/>
      <c r="B203" s="2"/>
      <c r="C203" s="16" t="s">
        <v>22</v>
      </c>
      <c r="D203" s="17">
        <f>_xlfn.QUARTILE.INC(D189:D195,3)</f>
        <v>46.950500000000005</v>
      </c>
      <c r="E203" s="17">
        <f t="shared" ref="E203:O203" si="156">_xlfn.QUARTILE.INC(E189:E195,3)</f>
        <v>3.9864999999999999</v>
      </c>
      <c r="F203" s="17">
        <f t="shared" si="156"/>
        <v>0.49</v>
      </c>
      <c r="G203" s="17">
        <f t="shared" si="156"/>
        <v>0.1265</v>
      </c>
      <c r="H203" s="17">
        <f t="shared" si="156"/>
        <v>1186.7275</v>
      </c>
      <c r="I203" s="17">
        <f t="shared" si="156"/>
        <v>1251.6100000000001</v>
      </c>
      <c r="J203" s="17">
        <f t="shared" si="156"/>
        <v>7739.6</v>
      </c>
      <c r="K203" s="17">
        <f t="shared" si="156"/>
        <v>113.196</v>
      </c>
      <c r="L203" s="17">
        <f t="shared" si="156"/>
        <v>382.02250000000004</v>
      </c>
      <c r="M203" s="17">
        <f t="shared" si="156"/>
        <v>65.122500000000002</v>
      </c>
      <c r="N203" s="17">
        <f t="shared" si="156"/>
        <v>64.993499999999997</v>
      </c>
      <c r="O203" s="17">
        <f t="shared" si="156"/>
        <v>13.964</v>
      </c>
      <c r="Q203" s="17">
        <f t="shared" ref="Q203" si="157">_xlfn.QUARTILE.INC(Q189:Q195,3)</f>
        <v>168.2</v>
      </c>
    </row>
    <row r="204" spans="1:17" ht="17.25" x14ac:dyDescent="0.25">
      <c r="A204" s="18"/>
      <c r="B204" s="2"/>
      <c r="C204" s="16" t="s">
        <v>23</v>
      </c>
      <c r="D204" s="17">
        <f>_xlfn.QUARTILE.INC(D189:D195,1)</f>
        <v>46.353499999999997</v>
      </c>
      <c r="E204" s="17">
        <f t="shared" ref="E204:O204" si="158">_xlfn.QUARTILE.INC(E189:E195,1)</f>
        <v>3.831</v>
      </c>
      <c r="F204" s="17">
        <f t="shared" si="158"/>
        <v>0.42799999999999999</v>
      </c>
      <c r="G204" s="17">
        <f t="shared" si="158"/>
        <v>0.11699999999999999</v>
      </c>
      <c r="H204" s="17">
        <f t="shared" si="158"/>
        <v>958.26600000000008</v>
      </c>
      <c r="I204" s="17">
        <f t="shared" si="158"/>
        <v>1049.8145</v>
      </c>
      <c r="J204" s="17">
        <f t="shared" si="158"/>
        <v>6003.3384999999998</v>
      </c>
      <c r="K204" s="17">
        <f t="shared" si="158"/>
        <v>88.918499999999995</v>
      </c>
      <c r="L204" s="17">
        <f t="shared" si="158"/>
        <v>242.48399999999998</v>
      </c>
      <c r="M204" s="17">
        <f t="shared" si="158"/>
        <v>54.771000000000001</v>
      </c>
      <c r="N204" s="17">
        <f t="shared" si="158"/>
        <v>57.798500000000004</v>
      </c>
      <c r="O204" s="17">
        <f t="shared" si="158"/>
        <v>12.470500000000001</v>
      </c>
      <c r="Q204" s="17">
        <f t="shared" ref="Q204" si="159">_xlfn.QUARTILE.INC(Q189:Q195,1)</f>
        <v>147.6</v>
      </c>
    </row>
    <row r="205" spans="1:17" s="9" customFormat="1" x14ac:dyDescent="0.25">
      <c r="A205" s="5"/>
      <c r="B205" s="6"/>
      <c r="C205" s="6"/>
      <c r="D205" s="7"/>
      <c r="E205" s="7"/>
      <c r="F205" s="7"/>
      <c r="G205" s="7"/>
      <c r="H205" s="7"/>
      <c r="I205" s="7"/>
      <c r="J205" s="7"/>
      <c r="K205" s="7"/>
      <c r="L205" s="7"/>
      <c r="M205" s="8"/>
      <c r="N205" s="7"/>
      <c r="O205" s="7"/>
      <c r="P205" s="56"/>
      <c r="Q205" s="58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022E7-1064-4726-B39B-48F47B98C452}">
  <dimension ref="A1:P205"/>
  <sheetViews>
    <sheetView zoomScaleNormal="100" workbookViewId="0">
      <selection activeCell="T14" sqref="T14"/>
    </sheetView>
  </sheetViews>
  <sheetFormatPr defaultRowHeight="15" x14ac:dyDescent="0.25"/>
  <cols>
    <col min="4" max="4" width="14.7109375" customWidth="1"/>
    <col min="5" max="16" width="10.7109375" customWidth="1"/>
  </cols>
  <sheetData>
    <row r="1" spans="1:16" ht="36" x14ac:dyDescent="0.25">
      <c r="A1" s="31" t="s">
        <v>0</v>
      </c>
      <c r="B1" s="31" t="s">
        <v>1</v>
      </c>
      <c r="C1" s="32" t="s">
        <v>2</v>
      </c>
      <c r="D1" s="35" t="s">
        <v>46</v>
      </c>
      <c r="E1" s="36" t="s">
        <v>47</v>
      </c>
      <c r="F1" s="36" t="s">
        <v>48</v>
      </c>
      <c r="G1" s="36" t="s">
        <v>49</v>
      </c>
      <c r="H1" s="36" t="s">
        <v>50</v>
      </c>
      <c r="I1" s="36" t="s">
        <v>51</v>
      </c>
      <c r="J1" s="36" t="s">
        <v>52</v>
      </c>
      <c r="K1" s="36" t="s">
        <v>53</v>
      </c>
      <c r="L1" s="36" t="s">
        <v>54</v>
      </c>
      <c r="M1" s="36" t="s">
        <v>55</v>
      </c>
      <c r="N1" s="36" t="s">
        <v>56</v>
      </c>
      <c r="O1" s="36" t="s">
        <v>57</v>
      </c>
      <c r="P1" s="36" t="s">
        <v>58</v>
      </c>
    </row>
    <row r="2" spans="1:16" x14ac:dyDescent="0.25">
      <c r="A2" s="37">
        <v>1</v>
      </c>
      <c r="B2" s="2" t="s">
        <v>14</v>
      </c>
      <c r="C2" s="2" t="s">
        <v>15</v>
      </c>
      <c r="D2" s="33"/>
      <c r="E2" s="38">
        <v>47.892468046897427</v>
      </c>
      <c r="F2" s="38">
        <v>4.1723624047440353</v>
      </c>
      <c r="G2" s="38">
        <v>199.82473314927984</v>
      </c>
      <c r="H2" s="38">
        <v>669.91974972855201</v>
      </c>
      <c r="I2" s="38">
        <v>1866.1391013267273</v>
      </c>
      <c r="J2" s="38">
        <v>1296.8717266560986</v>
      </c>
      <c r="K2" s="38">
        <v>75.897174704945456</v>
      </c>
      <c r="L2" s="38">
        <v>3708.6282209024862</v>
      </c>
      <c r="M2" s="38">
        <v>22389.625474159897</v>
      </c>
      <c r="N2" s="38">
        <v>24948.80366407691</v>
      </c>
      <c r="O2" s="38">
        <v>597727.34893625788</v>
      </c>
      <c r="P2" s="38">
        <v>124217.8885578089</v>
      </c>
    </row>
    <row r="3" spans="1:16" x14ac:dyDescent="0.25">
      <c r="A3" s="37">
        <v>2</v>
      </c>
      <c r="B3" s="2" t="s">
        <v>14</v>
      </c>
      <c r="C3" s="2" t="s">
        <v>15</v>
      </c>
      <c r="D3" s="33"/>
      <c r="E3" s="38">
        <v>45.979327477949234</v>
      </c>
      <c r="F3" s="38">
        <v>4.9420836767748133</v>
      </c>
      <c r="G3" s="38">
        <v>227.23368379785654</v>
      </c>
      <c r="H3" s="38">
        <v>615.01715803861418</v>
      </c>
      <c r="I3" s="38">
        <v>1734.9683955564865</v>
      </c>
      <c r="J3" s="38">
        <v>1324.5080729045251</v>
      </c>
      <c r="K3" s="38">
        <v>74.216123945123542</v>
      </c>
      <c r="L3" s="38">
        <v>4863.0810509316816</v>
      </c>
      <c r="M3" s="38">
        <v>23442.060237119549</v>
      </c>
      <c r="N3" s="38">
        <v>31338.250691903384</v>
      </c>
      <c r="O3" s="38">
        <v>605292.11450554663</v>
      </c>
      <c r="P3" s="38">
        <v>123341.01779233596</v>
      </c>
    </row>
    <row r="4" spans="1:16" x14ac:dyDescent="0.25">
      <c r="A4" s="37">
        <v>3</v>
      </c>
      <c r="B4" s="2" t="s">
        <v>14</v>
      </c>
      <c r="C4" s="2" t="s">
        <v>15</v>
      </c>
      <c r="D4" s="33"/>
      <c r="E4" s="38">
        <v>48.242279859553328</v>
      </c>
      <c r="F4" s="38">
        <v>4.0189593174491538</v>
      </c>
      <c r="G4" s="38">
        <v>193.88376013654153</v>
      </c>
      <c r="H4" s="38">
        <v>626.40387776583225</v>
      </c>
      <c r="I4" s="38">
        <v>1683.4527388155502</v>
      </c>
      <c r="J4" s="38">
        <v>1264.0234009861281</v>
      </c>
      <c r="K4" s="38">
        <v>76.047186341691585</v>
      </c>
      <c r="L4" s="38">
        <v>4411.3314756566451</v>
      </c>
      <c r="M4" s="38">
        <v>22640.737628850198</v>
      </c>
      <c r="N4" s="38">
        <v>27515.473005704313</v>
      </c>
      <c r="O4" s="38">
        <v>558736.26373384765</v>
      </c>
      <c r="P4" s="38">
        <v>103785.18055130399</v>
      </c>
    </row>
    <row r="5" spans="1:16" x14ac:dyDescent="0.25">
      <c r="A5" s="37">
        <v>4</v>
      </c>
      <c r="B5" s="2" t="s">
        <v>14</v>
      </c>
      <c r="C5" s="2" t="s">
        <v>15</v>
      </c>
      <c r="D5" s="33"/>
      <c r="E5" s="38">
        <v>55.145930310875983</v>
      </c>
      <c r="F5" s="38">
        <v>3.7997601685392204</v>
      </c>
      <c r="G5" s="38">
        <v>209.54130945230622</v>
      </c>
      <c r="H5" s="38">
        <v>637.90434510939224</v>
      </c>
      <c r="I5" s="38">
        <v>1804.3247478566846</v>
      </c>
      <c r="J5" s="38">
        <v>1290.0661443821768</v>
      </c>
      <c r="K5" s="38">
        <v>72.051755416006088</v>
      </c>
      <c r="L5" s="38">
        <v>5608.5817871988756</v>
      </c>
      <c r="M5" s="38">
        <v>23330.822910497078</v>
      </c>
      <c r="N5" s="38">
        <v>24161.964001926295</v>
      </c>
      <c r="O5" s="38">
        <v>598448.42266324989</v>
      </c>
      <c r="P5" s="38">
        <v>126444.65969392913</v>
      </c>
    </row>
    <row r="6" spans="1:16" x14ac:dyDescent="0.25">
      <c r="A6" s="37">
        <v>5</v>
      </c>
      <c r="B6" s="2" t="s">
        <v>14</v>
      </c>
      <c r="C6" s="2" t="s">
        <v>15</v>
      </c>
      <c r="D6" s="33"/>
      <c r="E6" s="38">
        <v>58.58413708777433</v>
      </c>
      <c r="F6" s="38">
        <v>3.4318278286356247</v>
      </c>
      <c r="G6" s="38">
        <v>201.05067197442835</v>
      </c>
      <c r="H6" s="38">
        <v>576.46254988227008</v>
      </c>
      <c r="I6" s="38">
        <v>2095.8755105380278</v>
      </c>
      <c r="J6" s="38">
        <v>1242.909971865289</v>
      </c>
      <c r="K6" s="38">
        <v>73.531949134603721</v>
      </c>
      <c r="L6" s="38">
        <v>5458.4900168061768</v>
      </c>
      <c r="M6" s="38">
        <v>21356.16828502795</v>
      </c>
      <c r="N6" s="38">
        <v>24838.348088903826</v>
      </c>
      <c r="O6" s="38">
        <v>553937.22954785195</v>
      </c>
      <c r="P6" s="38">
        <v>129291.89590182617</v>
      </c>
    </row>
    <row r="7" spans="1:16" x14ac:dyDescent="0.25">
      <c r="A7" s="37">
        <v>6</v>
      </c>
      <c r="B7" s="2" t="s">
        <v>14</v>
      </c>
      <c r="C7" s="2" t="s">
        <v>15</v>
      </c>
      <c r="D7" s="33"/>
      <c r="E7" s="38">
        <v>53.501609869567787</v>
      </c>
      <c r="F7" s="38">
        <v>3.8086728329476549</v>
      </c>
      <c r="G7" s="38">
        <v>203.77012802918696</v>
      </c>
      <c r="H7" s="38">
        <v>695.24660996237333</v>
      </c>
      <c r="I7" s="38">
        <v>1723.9610125058823</v>
      </c>
      <c r="J7" s="38">
        <v>1202.0922936613078</v>
      </c>
      <c r="K7" s="38">
        <v>72.162237530886088</v>
      </c>
      <c r="L7" s="38">
        <v>4154.1715730065935</v>
      </c>
      <c r="M7" s="38">
        <v>24086.834038495017</v>
      </c>
      <c r="N7" s="38">
        <v>25277.501381437247</v>
      </c>
      <c r="O7" s="38">
        <v>578621.95701211377</v>
      </c>
      <c r="P7" s="38">
        <v>118869.05015174378</v>
      </c>
    </row>
    <row r="8" spans="1:16" x14ac:dyDescent="0.25">
      <c r="A8" s="37">
        <v>7</v>
      </c>
      <c r="B8" s="2" t="s">
        <v>14</v>
      </c>
      <c r="C8" s="2" t="s">
        <v>15</v>
      </c>
      <c r="D8" s="33"/>
      <c r="E8" s="38">
        <v>54.07470244787195</v>
      </c>
      <c r="F8" s="38">
        <v>3.997565222657967</v>
      </c>
      <c r="G8" s="38">
        <v>216.16714993119055</v>
      </c>
      <c r="H8" s="38">
        <v>593.35126516289745</v>
      </c>
      <c r="I8" s="38">
        <v>1906.2483613094075</v>
      </c>
      <c r="J8" s="38">
        <v>1298.784978760742</v>
      </c>
      <c r="K8" s="38">
        <v>70.561389359033356</v>
      </c>
      <c r="L8" s="38">
        <v>3914.0569334206475</v>
      </c>
      <c r="M8" s="38">
        <v>21559.431289755867</v>
      </c>
      <c r="N8" s="38">
        <v>25956.562526021913</v>
      </c>
      <c r="O8" s="38">
        <v>638472.51240046183</v>
      </c>
      <c r="P8" s="38">
        <v>119689.07463355343</v>
      </c>
    </row>
    <row r="9" spans="1:16" x14ac:dyDescent="0.25">
      <c r="A9" s="39"/>
      <c r="B9" s="6"/>
      <c r="C9" s="6"/>
      <c r="D9" s="34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</row>
    <row r="10" spans="1:16" x14ac:dyDescent="0.25">
      <c r="A10" s="41"/>
      <c r="B10" s="11"/>
      <c r="C10" s="12"/>
      <c r="D10" s="42" t="s">
        <v>16</v>
      </c>
      <c r="E10" s="13">
        <f t="shared" ref="E10:P10" si="0">AVERAGE(E2:E8)</f>
        <v>51.917207871498583</v>
      </c>
      <c r="F10" s="13">
        <f t="shared" si="0"/>
        <v>4.0244616359640677</v>
      </c>
      <c r="G10" s="13">
        <f t="shared" si="0"/>
        <v>207.35306235297</v>
      </c>
      <c r="H10" s="13">
        <f t="shared" si="0"/>
        <v>630.61507937856175</v>
      </c>
      <c r="I10" s="13">
        <f t="shared" si="0"/>
        <v>1830.7099811298237</v>
      </c>
      <c r="J10" s="13">
        <f t="shared" si="0"/>
        <v>1274.179512745181</v>
      </c>
      <c r="K10" s="13">
        <f t="shared" si="0"/>
        <v>73.495402347469977</v>
      </c>
      <c r="L10" s="13">
        <f t="shared" si="0"/>
        <v>4588.3344368461585</v>
      </c>
      <c r="M10" s="13">
        <f t="shared" si="0"/>
        <v>22686.525694843647</v>
      </c>
      <c r="N10" s="13">
        <f t="shared" si="0"/>
        <v>26290.986194281981</v>
      </c>
      <c r="O10" s="13">
        <f t="shared" si="0"/>
        <v>590176.54982847557</v>
      </c>
      <c r="P10" s="13">
        <f t="shared" si="0"/>
        <v>120805.53818321448</v>
      </c>
    </row>
    <row r="11" spans="1:16" x14ac:dyDescent="0.25">
      <c r="A11" s="43"/>
      <c r="B11" s="15"/>
      <c r="C11" s="16"/>
      <c r="D11" s="44" t="s">
        <v>17</v>
      </c>
      <c r="E11" s="17">
        <f t="shared" ref="E11:P11" si="1">_xlfn.STDEV.S(E2:E8)</f>
        <v>4.600720168639266</v>
      </c>
      <c r="F11" s="17">
        <f t="shared" si="1"/>
        <v>0.46778359068837744</v>
      </c>
      <c r="G11" s="17">
        <f t="shared" si="1"/>
        <v>11.316441283135156</v>
      </c>
      <c r="H11" s="17">
        <f t="shared" si="1"/>
        <v>41.547849767303973</v>
      </c>
      <c r="I11" s="17">
        <f t="shared" si="1"/>
        <v>141.54898850672961</v>
      </c>
      <c r="J11" s="17">
        <f t="shared" si="1"/>
        <v>41.197112582178256</v>
      </c>
      <c r="K11" s="17">
        <f t="shared" si="1"/>
        <v>2.0522655938616579</v>
      </c>
      <c r="L11" s="17">
        <f t="shared" si="1"/>
        <v>744.07904035700744</v>
      </c>
      <c r="M11" s="17">
        <f t="shared" si="1"/>
        <v>1006.4172202944836</v>
      </c>
      <c r="N11" s="17">
        <f t="shared" si="1"/>
        <v>2468.3862616827028</v>
      </c>
      <c r="O11" s="17">
        <f t="shared" si="1"/>
        <v>29216.73973052598</v>
      </c>
      <c r="P11" s="17">
        <f t="shared" si="1"/>
        <v>8332.4646347883881</v>
      </c>
    </row>
    <row r="12" spans="1:16" x14ac:dyDescent="0.25">
      <c r="A12" s="43"/>
      <c r="B12" s="15"/>
      <c r="C12" s="16"/>
      <c r="D12" s="44" t="s">
        <v>18</v>
      </c>
      <c r="E12" s="17">
        <f t="shared" ref="E12:P12" si="2">E11/E10</f>
        <v>8.8616479145538968E-2</v>
      </c>
      <c r="F12" s="17">
        <f t="shared" si="2"/>
        <v>0.11623507266365553</v>
      </c>
      <c r="G12" s="17">
        <f t="shared" si="2"/>
        <v>5.4575713301362128E-2</v>
      </c>
      <c r="H12" s="17">
        <f t="shared" si="2"/>
        <v>6.588464362166413E-2</v>
      </c>
      <c r="I12" s="17">
        <f t="shared" si="2"/>
        <v>7.7319176694154779E-2</v>
      </c>
      <c r="J12" s="17">
        <f t="shared" si="2"/>
        <v>3.2332267290517275E-2</v>
      </c>
      <c r="K12" s="17">
        <f t="shared" si="2"/>
        <v>2.7923727584468493E-2</v>
      </c>
      <c r="L12" s="17">
        <f t="shared" si="2"/>
        <v>0.16216756877653807</v>
      </c>
      <c r="M12" s="17">
        <f t="shared" si="2"/>
        <v>4.4361892774230707E-2</v>
      </c>
      <c r="N12" s="17">
        <f t="shared" si="2"/>
        <v>9.3887168911889335E-2</v>
      </c>
      <c r="O12" s="17">
        <f t="shared" si="2"/>
        <v>4.9505084095627504E-2</v>
      </c>
      <c r="P12" s="17">
        <f t="shared" si="2"/>
        <v>6.8974194065104175E-2</v>
      </c>
    </row>
    <row r="13" spans="1:16" x14ac:dyDescent="0.25">
      <c r="A13" s="43"/>
      <c r="B13" s="15"/>
      <c r="C13" s="16"/>
      <c r="D13" s="44" t="s">
        <v>19</v>
      </c>
      <c r="E13" s="17">
        <f t="shared" ref="E13:P13" si="3">MAX(E2:E8)</f>
        <v>58.58413708777433</v>
      </c>
      <c r="F13" s="17">
        <f t="shared" si="3"/>
        <v>4.9420836767748133</v>
      </c>
      <c r="G13" s="17">
        <f t="shared" si="3"/>
        <v>227.23368379785654</v>
      </c>
      <c r="H13" s="17">
        <f t="shared" si="3"/>
        <v>695.24660996237333</v>
      </c>
      <c r="I13" s="17">
        <f t="shared" si="3"/>
        <v>2095.8755105380278</v>
      </c>
      <c r="J13" s="17">
        <f t="shared" si="3"/>
        <v>1324.5080729045251</v>
      </c>
      <c r="K13" s="17">
        <f t="shared" si="3"/>
        <v>76.047186341691585</v>
      </c>
      <c r="L13" s="17">
        <f t="shared" si="3"/>
        <v>5608.5817871988756</v>
      </c>
      <c r="M13" s="17">
        <f t="shared" si="3"/>
        <v>24086.834038495017</v>
      </c>
      <c r="N13" s="17">
        <f t="shared" si="3"/>
        <v>31338.250691903384</v>
      </c>
      <c r="O13" s="17">
        <f t="shared" si="3"/>
        <v>638472.51240046183</v>
      </c>
      <c r="P13" s="17">
        <f t="shared" si="3"/>
        <v>129291.89590182617</v>
      </c>
    </row>
    <row r="14" spans="1:16" x14ac:dyDescent="0.25">
      <c r="A14" s="45"/>
      <c r="B14" s="2"/>
      <c r="C14" s="16"/>
      <c r="D14" s="44" t="s">
        <v>20</v>
      </c>
      <c r="E14" s="17">
        <f t="shared" ref="E14:P14" si="4">MIN(E2:E8)</f>
        <v>45.979327477949234</v>
      </c>
      <c r="F14" s="17">
        <f t="shared" si="4"/>
        <v>3.4318278286356247</v>
      </c>
      <c r="G14" s="17">
        <f t="shared" si="4"/>
        <v>193.88376013654153</v>
      </c>
      <c r="H14" s="17">
        <f t="shared" si="4"/>
        <v>576.46254988227008</v>
      </c>
      <c r="I14" s="17">
        <f t="shared" si="4"/>
        <v>1683.4527388155502</v>
      </c>
      <c r="J14" s="17">
        <f t="shared" si="4"/>
        <v>1202.0922936613078</v>
      </c>
      <c r="K14" s="17">
        <f t="shared" si="4"/>
        <v>70.561389359033356</v>
      </c>
      <c r="L14" s="17">
        <f t="shared" si="4"/>
        <v>3708.6282209024862</v>
      </c>
      <c r="M14" s="17">
        <f t="shared" si="4"/>
        <v>21356.16828502795</v>
      </c>
      <c r="N14" s="17">
        <f t="shared" si="4"/>
        <v>24161.964001926295</v>
      </c>
      <c r="O14" s="17">
        <f t="shared" si="4"/>
        <v>553937.22954785195</v>
      </c>
      <c r="P14" s="17">
        <f t="shared" si="4"/>
        <v>103785.18055130399</v>
      </c>
    </row>
    <row r="15" spans="1:16" x14ac:dyDescent="0.25">
      <c r="A15" s="45"/>
      <c r="B15" s="2"/>
      <c r="C15" s="19"/>
      <c r="D15" s="46" t="s">
        <v>21</v>
      </c>
      <c r="E15" s="20">
        <f t="shared" ref="E15:P15" si="5">MEDIAN(E2:E8)</f>
        <v>53.501609869567787</v>
      </c>
      <c r="F15" s="20">
        <f t="shared" si="5"/>
        <v>3.997565222657967</v>
      </c>
      <c r="G15" s="20">
        <f t="shared" si="5"/>
        <v>203.77012802918696</v>
      </c>
      <c r="H15" s="20">
        <f t="shared" si="5"/>
        <v>626.40387776583225</v>
      </c>
      <c r="I15" s="20">
        <f t="shared" si="5"/>
        <v>1804.3247478566846</v>
      </c>
      <c r="J15" s="20">
        <f t="shared" si="5"/>
        <v>1290.0661443821768</v>
      </c>
      <c r="K15" s="20">
        <f t="shared" si="5"/>
        <v>73.531949134603721</v>
      </c>
      <c r="L15" s="20">
        <f t="shared" si="5"/>
        <v>4411.3314756566451</v>
      </c>
      <c r="M15" s="20">
        <f t="shared" si="5"/>
        <v>22640.737628850198</v>
      </c>
      <c r="N15" s="20">
        <f t="shared" si="5"/>
        <v>25277.501381437247</v>
      </c>
      <c r="O15" s="20">
        <f t="shared" si="5"/>
        <v>597727.34893625788</v>
      </c>
      <c r="P15" s="20">
        <f t="shared" si="5"/>
        <v>123341.01779233596</v>
      </c>
    </row>
    <row r="16" spans="1:16" ht="17.25" x14ac:dyDescent="0.25">
      <c r="A16" s="45"/>
      <c r="B16" s="2"/>
      <c r="C16" s="16"/>
      <c r="D16" s="44" t="s">
        <v>22</v>
      </c>
      <c r="E16" s="17">
        <f t="shared" ref="E16:P16" si="6">_xlfn.QUARTILE.INC(E2:E8,3)</f>
        <v>54.61031637937397</v>
      </c>
      <c r="F16" s="17">
        <f t="shared" si="6"/>
        <v>4.0956608610965946</v>
      </c>
      <c r="G16" s="17">
        <f t="shared" si="6"/>
        <v>212.8542296917484</v>
      </c>
      <c r="H16" s="17">
        <f t="shared" si="6"/>
        <v>653.91204741897218</v>
      </c>
      <c r="I16" s="17">
        <f t="shared" si="6"/>
        <v>1886.1937313180674</v>
      </c>
      <c r="J16" s="17">
        <f t="shared" si="6"/>
        <v>1297.8283527084204</v>
      </c>
      <c r="K16" s="17">
        <f t="shared" si="6"/>
        <v>75.056649325034499</v>
      </c>
      <c r="L16" s="17">
        <f t="shared" si="6"/>
        <v>5160.7855338689296</v>
      </c>
      <c r="M16" s="17">
        <f t="shared" si="6"/>
        <v>23386.441573808312</v>
      </c>
      <c r="N16" s="17">
        <f t="shared" si="6"/>
        <v>26736.017765863115</v>
      </c>
      <c r="O16" s="17">
        <f t="shared" si="6"/>
        <v>601870.26858439832</v>
      </c>
      <c r="P16" s="17">
        <f t="shared" si="6"/>
        <v>125331.27412586901</v>
      </c>
    </row>
    <row r="17" spans="1:16" ht="17.25" x14ac:dyDescent="0.25">
      <c r="A17" s="45"/>
      <c r="B17" s="2"/>
      <c r="C17" s="16"/>
      <c r="D17" s="44" t="s">
        <v>23</v>
      </c>
      <c r="E17" s="17">
        <f t="shared" ref="E17:P17" si="7">_xlfn.QUARTILE.INC(E2:E8,1)</f>
        <v>48.067373953225378</v>
      </c>
      <c r="F17" s="17">
        <f t="shared" si="7"/>
        <v>3.8042165007434376</v>
      </c>
      <c r="G17" s="17">
        <f t="shared" si="7"/>
        <v>200.43770256185411</v>
      </c>
      <c r="H17" s="17">
        <f t="shared" si="7"/>
        <v>604.18421160075582</v>
      </c>
      <c r="I17" s="17">
        <f t="shared" si="7"/>
        <v>1729.4647040311843</v>
      </c>
      <c r="J17" s="17">
        <f t="shared" si="7"/>
        <v>1253.4666864257085</v>
      </c>
      <c r="K17" s="17">
        <f t="shared" si="7"/>
        <v>72.106996473446088</v>
      </c>
      <c r="L17" s="17">
        <f t="shared" si="7"/>
        <v>4034.1142532136205</v>
      </c>
      <c r="M17" s="17">
        <f t="shared" si="7"/>
        <v>21974.528381957884</v>
      </c>
      <c r="N17" s="17">
        <f t="shared" si="7"/>
        <v>24893.575876490366</v>
      </c>
      <c r="O17" s="17">
        <f t="shared" si="7"/>
        <v>568679.11037298071</v>
      </c>
      <c r="P17" s="17">
        <f t="shared" si="7"/>
        <v>119279.0623926486</v>
      </c>
    </row>
    <row r="18" spans="1:16" x14ac:dyDescent="0.25">
      <c r="A18" s="39"/>
      <c r="B18" s="6"/>
      <c r="C18" s="6"/>
      <c r="D18" s="34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</row>
    <row r="19" spans="1:16" x14ac:dyDescent="0.25">
      <c r="A19" s="37">
        <v>8</v>
      </c>
      <c r="B19" s="2" t="s">
        <v>14</v>
      </c>
      <c r="C19" s="2" t="s">
        <v>24</v>
      </c>
      <c r="D19" s="33"/>
      <c r="E19" s="38">
        <v>71.710823034379999</v>
      </c>
      <c r="F19" s="38">
        <v>4.2158116203074245</v>
      </c>
      <c r="G19" s="38">
        <v>302.31932105014852</v>
      </c>
      <c r="H19" s="38">
        <v>641.22753654678331</v>
      </c>
      <c r="I19" s="38">
        <v>1629.8699733755952</v>
      </c>
      <c r="J19" s="38">
        <v>1285.839889835753</v>
      </c>
      <c r="K19" s="38">
        <v>99.451532105458895</v>
      </c>
      <c r="L19" s="38">
        <v>3416.2759942284288</v>
      </c>
      <c r="M19" s="38">
        <v>24220.428336375109</v>
      </c>
      <c r="N19" s="38">
        <v>32606.780969368683</v>
      </c>
      <c r="O19" s="38">
        <v>621965.00899214833</v>
      </c>
      <c r="P19" s="38">
        <v>178978.51895258523</v>
      </c>
    </row>
    <row r="20" spans="1:16" x14ac:dyDescent="0.25">
      <c r="A20" s="37">
        <v>9</v>
      </c>
      <c r="B20" s="2" t="s">
        <v>14</v>
      </c>
      <c r="C20" s="2" t="s">
        <v>24</v>
      </c>
      <c r="D20" s="33"/>
      <c r="E20" s="38">
        <v>60.63064200420208</v>
      </c>
      <c r="F20" s="38">
        <v>3.955288881497228</v>
      </c>
      <c r="G20" s="38">
        <v>239.8117041972593</v>
      </c>
      <c r="H20" s="38">
        <v>669.0176364648197</v>
      </c>
      <c r="I20" s="38">
        <v>1526.8535981856771</v>
      </c>
      <c r="J20" s="38">
        <v>1149.9743967384895</v>
      </c>
      <c r="K20" s="38">
        <v>93.436021470655263</v>
      </c>
      <c r="L20" s="38">
        <v>3815.9850203521751</v>
      </c>
      <c r="M20" s="38">
        <v>22930.545325889794</v>
      </c>
      <c r="N20" s="38">
        <v>29891.207240620388</v>
      </c>
      <c r="O20" s="38">
        <v>486987.51223907893</v>
      </c>
      <c r="P20" s="38">
        <v>235161.06751265845</v>
      </c>
    </row>
    <row r="21" spans="1:16" x14ac:dyDescent="0.25">
      <c r="A21" s="37">
        <v>10</v>
      </c>
      <c r="B21" s="2" t="s">
        <v>14</v>
      </c>
      <c r="C21" s="2" t="s">
        <v>24</v>
      </c>
      <c r="D21" s="33"/>
      <c r="E21" s="38">
        <v>61.106476025645435</v>
      </c>
      <c r="F21" s="38">
        <v>3.7008407773477225</v>
      </c>
      <c r="G21" s="38">
        <v>226.14533823572961</v>
      </c>
      <c r="H21" s="38">
        <v>587.48797714244813</v>
      </c>
      <c r="I21" s="38">
        <v>1434.7984024333537</v>
      </c>
      <c r="J21" s="38">
        <v>1244.3337759291671</v>
      </c>
      <c r="K21" s="38">
        <v>105.23190553829556</v>
      </c>
      <c r="L21" s="38">
        <v>3155.7995128691477</v>
      </c>
      <c r="M21" s="38">
        <v>22905.980609822149</v>
      </c>
      <c r="N21" s="38">
        <v>31639.780857016653</v>
      </c>
      <c r="O21" s="38">
        <v>647812.85090171092</v>
      </c>
      <c r="P21" s="38">
        <v>206169.65112666137</v>
      </c>
    </row>
    <row r="22" spans="1:16" x14ac:dyDescent="0.25">
      <c r="A22" s="37">
        <v>11</v>
      </c>
      <c r="B22" s="2" t="s">
        <v>14</v>
      </c>
      <c r="C22" s="2" t="s">
        <v>24</v>
      </c>
      <c r="D22" s="33"/>
      <c r="E22" s="38">
        <v>42.484550413980507</v>
      </c>
      <c r="F22" s="38">
        <v>5.4968459037589996</v>
      </c>
      <c r="G22" s="38">
        <v>233.53102691613148</v>
      </c>
      <c r="H22" s="38">
        <v>628.80871308923474</v>
      </c>
      <c r="I22" s="38">
        <v>1751.0053332422215</v>
      </c>
      <c r="J22" s="38">
        <v>1419.6696591947962</v>
      </c>
      <c r="K22" s="38">
        <v>141.07566944321687</v>
      </c>
      <c r="L22" s="38">
        <v>4933.3397410656398</v>
      </c>
      <c r="M22" s="38">
        <v>23578.965743570992</v>
      </c>
      <c r="N22" s="38">
        <v>37508.514251777939</v>
      </c>
      <c r="O22" s="38">
        <v>473666.44623474742</v>
      </c>
      <c r="P22" s="38">
        <v>198150.00492491235</v>
      </c>
    </row>
    <row r="23" spans="1:16" x14ac:dyDescent="0.25">
      <c r="A23" s="37">
        <v>12</v>
      </c>
      <c r="B23" s="2" t="s">
        <v>14</v>
      </c>
      <c r="C23" s="2" t="s">
        <v>24</v>
      </c>
      <c r="D23" s="33"/>
      <c r="E23" s="38">
        <v>52.060414808070973</v>
      </c>
      <c r="F23" s="38">
        <v>3.7611294209522752</v>
      </c>
      <c r="G23" s="38">
        <v>195.80595780161525</v>
      </c>
      <c r="H23" s="38">
        <v>653.06291226169844</v>
      </c>
      <c r="I23" s="38">
        <v>1619.3174478440831</v>
      </c>
      <c r="J23" s="38">
        <v>1199.2075938431933</v>
      </c>
      <c r="K23" s="38">
        <v>117.99831774842286</v>
      </c>
      <c r="L23" s="38">
        <v>3940.5496552591471</v>
      </c>
      <c r="M23" s="38">
        <v>22391.299162177726</v>
      </c>
      <c r="N23" s="38">
        <v>30682.12391318291</v>
      </c>
      <c r="O23" s="38">
        <v>617356.94233263051</v>
      </c>
      <c r="P23" s="38">
        <v>135271.04194131074</v>
      </c>
    </row>
    <row r="24" spans="1:16" x14ac:dyDescent="0.25">
      <c r="A24" s="37">
        <v>13</v>
      </c>
      <c r="B24" s="2" t="s">
        <v>14</v>
      </c>
      <c r="C24" s="2" t="s">
        <v>24</v>
      </c>
      <c r="D24" s="33"/>
      <c r="E24" s="38">
        <v>51.613372877483421</v>
      </c>
      <c r="F24" s="38">
        <v>4.396439748690236</v>
      </c>
      <c r="G24" s="38">
        <v>226.91508408253864</v>
      </c>
      <c r="H24" s="38">
        <v>680.08432603446852</v>
      </c>
      <c r="I24" s="38">
        <v>1702.3521575153247</v>
      </c>
      <c r="J24" s="38">
        <v>1322.3627283259825</v>
      </c>
      <c r="K24" s="38">
        <v>98.152579680996581</v>
      </c>
      <c r="L24" s="38">
        <v>4066.5334775852202</v>
      </c>
      <c r="M24" s="38">
        <v>26924.235126109681</v>
      </c>
      <c r="N24" s="38">
        <v>35535.185139072513</v>
      </c>
      <c r="O24" s="38">
        <v>661843.31772368739</v>
      </c>
      <c r="P24" s="38">
        <v>163686.49848210614</v>
      </c>
    </row>
    <row r="25" spans="1:16" x14ac:dyDescent="0.25">
      <c r="A25" s="37">
        <v>14</v>
      </c>
      <c r="B25" s="2" t="s">
        <v>14</v>
      </c>
      <c r="C25" s="2" t="s">
        <v>24</v>
      </c>
      <c r="D25" s="33"/>
      <c r="E25" s="38">
        <v>57.230141075432023</v>
      </c>
      <c r="F25" s="38">
        <v>3.8450547337217644</v>
      </c>
      <c r="G25" s="38">
        <v>220.05302485365428</v>
      </c>
      <c r="H25" s="38">
        <v>600.59745392879506</v>
      </c>
      <c r="I25" s="38">
        <v>1673.0701145378318</v>
      </c>
      <c r="J25" s="38">
        <v>1074.7909377305114</v>
      </c>
      <c r="K25" s="38">
        <v>93.767692480612652</v>
      </c>
      <c r="L25" s="38">
        <v>2744.351735271011</v>
      </c>
      <c r="M25" s="38">
        <v>22141.046776060688</v>
      </c>
      <c r="N25" s="38">
        <v>21876.086457486017</v>
      </c>
      <c r="O25" s="38">
        <v>585833.01158084429</v>
      </c>
      <c r="P25" s="38">
        <v>168592.89604038632</v>
      </c>
    </row>
    <row r="26" spans="1:16" x14ac:dyDescent="0.25">
      <c r="A26" s="41"/>
      <c r="B26" s="11"/>
      <c r="C26" s="11"/>
      <c r="D26" s="33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</row>
    <row r="27" spans="1:16" x14ac:dyDescent="0.25">
      <c r="A27" s="41"/>
      <c r="B27" s="11"/>
      <c r="C27" s="12"/>
      <c r="D27" s="42" t="s">
        <v>16</v>
      </c>
      <c r="E27" s="13">
        <f t="shared" ref="E27:P27" si="8">AVERAGE(E19:E25)</f>
        <v>56.690917177027771</v>
      </c>
      <c r="F27" s="13">
        <f t="shared" si="8"/>
        <v>4.1959158694679495</v>
      </c>
      <c r="G27" s="13">
        <f t="shared" si="8"/>
        <v>234.94020816243957</v>
      </c>
      <c r="H27" s="13">
        <f t="shared" si="8"/>
        <v>637.18379363832105</v>
      </c>
      <c r="I27" s="13">
        <f t="shared" si="8"/>
        <v>1619.6095753048696</v>
      </c>
      <c r="J27" s="13">
        <f t="shared" si="8"/>
        <v>1242.3112830854134</v>
      </c>
      <c r="K27" s="13">
        <f t="shared" si="8"/>
        <v>107.01624549537983</v>
      </c>
      <c r="L27" s="13">
        <f t="shared" si="8"/>
        <v>3724.6907338043961</v>
      </c>
      <c r="M27" s="13">
        <f t="shared" si="8"/>
        <v>23584.643011429445</v>
      </c>
      <c r="N27" s="13">
        <f t="shared" si="8"/>
        <v>31391.382689789294</v>
      </c>
      <c r="O27" s="13">
        <f t="shared" si="8"/>
        <v>585066.44142926403</v>
      </c>
      <c r="P27" s="13">
        <f t="shared" si="8"/>
        <v>183715.66842580293</v>
      </c>
    </row>
    <row r="28" spans="1:16" x14ac:dyDescent="0.25">
      <c r="A28" s="43"/>
      <c r="B28" s="15"/>
      <c r="C28" s="16"/>
      <c r="D28" s="44" t="s">
        <v>17</v>
      </c>
      <c r="E28" s="17">
        <f t="shared" ref="E28:P28" si="9">_xlfn.STDEV.S(E19:E25)</f>
        <v>9.2190996572764075</v>
      </c>
      <c r="F28" s="17">
        <f t="shared" si="9"/>
        <v>0.62558880367858627</v>
      </c>
      <c r="G28" s="17">
        <f t="shared" si="9"/>
        <v>32.813950921916074</v>
      </c>
      <c r="H28" s="17">
        <f t="shared" si="9"/>
        <v>34.15826863946743</v>
      </c>
      <c r="I28" s="17">
        <f t="shared" si="9"/>
        <v>107.88374250890693</v>
      </c>
      <c r="J28" s="17">
        <f t="shared" si="9"/>
        <v>114.17103562824074</v>
      </c>
      <c r="K28" s="17">
        <f t="shared" si="9"/>
        <v>17.221934858388632</v>
      </c>
      <c r="L28" s="17">
        <f t="shared" si="9"/>
        <v>708.57133607555681</v>
      </c>
      <c r="M28" s="17">
        <f t="shared" si="9"/>
        <v>1630.6234377338872</v>
      </c>
      <c r="N28" s="17">
        <f t="shared" si="9"/>
        <v>4990.3862357506987</v>
      </c>
      <c r="O28" s="17">
        <f t="shared" si="9"/>
        <v>75571.163241703398</v>
      </c>
      <c r="P28" s="17">
        <f t="shared" si="9"/>
        <v>32553.414593336653</v>
      </c>
    </row>
    <row r="29" spans="1:16" x14ac:dyDescent="0.25">
      <c r="A29" s="43"/>
      <c r="B29" s="15"/>
      <c r="C29" s="16"/>
      <c r="D29" s="44" t="s">
        <v>18</v>
      </c>
      <c r="E29" s="17">
        <f t="shared" ref="E29:P29" si="10">E28/E27</f>
        <v>0.1626204005217993</v>
      </c>
      <c r="F29" s="17">
        <f t="shared" si="10"/>
        <v>0.14909469663840333</v>
      </c>
      <c r="G29" s="17">
        <f t="shared" si="10"/>
        <v>0.13966937025623236</v>
      </c>
      <c r="H29" s="17">
        <f t="shared" si="10"/>
        <v>5.3608188062071745E-2</v>
      </c>
      <c r="I29" s="17">
        <f t="shared" si="10"/>
        <v>6.6610956216777914E-2</v>
      </c>
      <c r="J29" s="17">
        <f t="shared" si="10"/>
        <v>9.1902115985523961E-2</v>
      </c>
      <c r="K29" s="17">
        <f t="shared" si="10"/>
        <v>0.16092822896811632</v>
      </c>
      <c r="L29" s="17">
        <f t="shared" si="10"/>
        <v>0.19023628717539795</v>
      </c>
      <c r="M29" s="17">
        <f t="shared" si="10"/>
        <v>6.9139203715895312E-2</v>
      </c>
      <c r="N29" s="17">
        <f t="shared" si="10"/>
        <v>0.15897312600295005</v>
      </c>
      <c r="O29" s="17">
        <f t="shared" si="10"/>
        <v>0.12916680549492796</v>
      </c>
      <c r="P29" s="17">
        <f t="shared" si="10"/>
        <v>0.17719454672688395</v>
      </c>
    </row>
    <row r="30" spans="1:16" x14ac:dyDescent="0.25">
      <c r="A30" s="43"/>
      <c r="B30" s="15"/>
      <c r="C30" s="16"/>
      <c r="D30" s="44" t="s">
        <v>19</v>
      </c>
      <c r="E30" s="17">
        <f t="shared" ref="E30:P30" si="11">MAX(E19:E25)</f>
        <v>71.710823034379999</v>
      </c>
      <c r="F30" s="17">
        <f t="shared" si="11"/>
        <v>5.4968459037589996</v>
      </c>
      <c r="G30" s="17">
        <f t="shared" si="11"/>
        <v>302.31932105014852</v>
      </c>
      <c r="H30" s="17">
        <f t="shared" si="11"/>
        <v>680.08432603446852</v>
      </c>
      <c r="I30" s="17">
        <f t="shared" si="11"/>
        <v>1751.0053332422215</v>
      </c>
      <c r="J30" s="17">
        <f t="shared" si="11"/>
        <v>1419.6696591947962</v>
      </c>
      <c r="K30" s="17">
        <f t="shared" si="11"/>
        <v>141.07566944321687</v>
      </c>
      <c r="L30" s="17">
        <f t="shared" si="11"/>
        <v>4933.3397410656398</v>
      </c>
      <c r="M30" s="17">
        <f t="shared" si="11"/>
        <v>26924.235126109681</v>
      </c>
      <c r="N30" s="17">
        <f t="shared" si="11"/>
        <v>37508.514251777939</v>
      </c>
      <c r="O30" s="17">
        <f t="shared" si="11"/>
        <v>661843.31772368739</v>
      </c>
      <c r="P30" s="17">
        <f t="shared" si="11"/>
        <v>235161.06751265845</v>
      </c>
    </row>
    <row r="31" spans="1:16" x14ac:dyDescent="0.25">
      <c r="A31" s="45"/>
      <c r="B31" s="2"/>
      <c r="C31" s="16"/>
      <c r="D31" s="44" t="s">
        <v>20</v>
      </c>
      <c r="E31" s="17">
        <f t="shared" ref="E31:P31" si="12">MIN(E19:E25)</f>
        <v>42.484550413980507</v>
      </c>
      <c r="F31" s="17">
        <f t="shared" si="12"/>
        <v>3.7008407773477225</v>
      </c>
      <c r="G31" s="17">
        <f t="shared" si="12"/>
        <v>195.80595780161525</v>
      </c>
      <c r="H31" s="17">
        <f t="shared" si="12"/>
        <v>587.48797714244813</v>
      </c>
      <c r="I31" s="17">
        <f t="shared" si="12"/>
        <v>1434.7984024333537</v>
      </c>
      <c r="J31" s="17">
        <f t="shared" si="12"/>
        <v>1074.7909377305114</v>
      </c>
      <c r="K31" s="17">
        <f t="shared" si="12"/>
        <v>93.436021470655263</v>
      </c>
      <c r="L31" s="17">
        <f t="shared" si="12"/>
        <v>2744.351735271011</v>
      </c>
      <c r="M31" s="17">
        <f t="shared" si="12"/>
        <v>22141.046776060688</v>
      </c>
      <c r="N31" s="17">
        <f t="shared" si="12"/>
        <v>21876.086457486017</v>
      </c>
      <c r="O31" s="17">
        <f t="shared" si="12"/>
        <v>473666.44623474742</v>
      </c>
      <c r="P31" s="17">
        <f t="shared" si="12"/>
        <v>135271.04194131074</v>
      </c>
    </row>
    <row r="32" spans="1:16" x14ac:dyDescent="0.25">
      <c r="A32" s="45"/>
      <c r="B32" s="2"/>
      <c r="C32" s="19"/>
      <c r="D32" s="46" t="s">
        <v>21</v>
      </c>
      <c r="E32" s="20">
        <f t="shared" ref="E32:P32" si="13">MEDIAN(E19:E25)</f>
        <v>57.230141075432023</v>
      </c>
      <c r="F32" s="20">
        <f t="shared" si="13"/>
        <v>3.955288881497228</v>
      </c>
      <c r="G32" s="20">
        <f t="shared" si="13"/>
        <v>226.91508408253864</v>
      </c>
      <c r="H32" s="20">
        <f t="shared" si="13"/>
        <v>641.22753654678331</v>
      </c>
      <c r="I32" s="20">
        <f t="shared" si="13"/>
        <v>1629.8699733755952</v>
      </c>
      <c r="J32" s="20">
        <f t="shared" si="13"/>
        <v>1244.3337759291671</v>
      </c>
      <c r="K32" s="20">
        <f t="shared" si="13"/>
        <v>99.451532105458895</v>
      </c>
      <c r="L32" s="20">
        <f t="shared" si="13"/>
        <v>3815.9850203521751</v>
      </c>
      <c r="M32" s="20">
        <f t="shared" si="13"/>
        <v>22930.545325889794</v>
      </c>
      <c r="N32" s="20">
        <f t="shared" si="13"/>
        <v>31639.780857016653</v>
      </c>
      <c r="O32" s="20">
        <f t="shared" si="13"/>
        <v>617356.94233263051</v>
      </c>
      <c r="P32" s="20">
        <f t="shared" si="13"/>
        <v>178978.51895258523</v>
      </c>
    </row>
    <row r="33" spans="1:16" ht="17.25" x14ac:dyDescent="0.25">
      <c r="A33" s="45"/>
      <c r="B33" s="2"/>
      <c r="C33" s="16"/>
      <c r="D33" s="44" t="s">
        <v>22</v>
      </c>
      <c r="E33" s="17">
        <f t="shared" ref="E33:P33" si="14">_xlfn.QUARTILE.INC(E19:E25,3)</f>
        <v>60.868559014923761</v>
      </c>
      <c r="F33" s="17">
        <f t="shared" si="14"/>
        <v>4.3061256844988307</v>
      </c>
      <c r="G33" s="17">
        <f t="shared" si="14"/>
        <v>236.67136555669538</v>
      </c>
      <c r="H33" s="17">
        <f t="shared" si="14"/>
        <v>661.04027436325907</v>
      </c>
      <c r="I33" s="17">
        <f t="shared" si="14"/>
        <v>1687.7111360265783</v>
      </c>
      <c r="J33" s="17">
        <f t="shared" si="14"/>
        <v>1304.1013090808678</v>
      </c>
      <c r="K33" s="17">
        <f t="shared" si="14"/>
        <v>111.61511164335921</v>
      </c>
      <c r="L33" s="17">
        <f t="shared" si="14"/>
        <v>4003.5415664221837</v>
      </c>
      <c r="M33" s="17">
        <f t="shared" si="14"/>
        <v>23899.697039973049</v>
      </c>
      <c r="N33" s="17">
        <f t="shared" si="14"/>
        <v>34070.983054220596</v>
      </c>
      <c r="O33" s="17">
        <f t="shared" si="14"/>
        <v>634888.92994692968</v>
      </c>
      <c r="P33" s="17">
        <f t="shared" si="14"/>
        <v>202159.82802578685</v>
      </c>
    </row>
    <row r="34" spans="1:16" ht="17.25" x14ac:dyDescent="0.25">
      <c r="A34" s="45"/>
      <c r="B34" s="2"/>
      <c r="C34" s="16"/>
      <c r="D34" s="44" t="s">
        <v>23</v>
      </c>
      <c r="E34" s="17">
        <f t="shared" ref="E34:P34" si="15">_xlfn.QUARTILE.INC(E19:E25,1)</f>
        <v>51.836893842777201</v>
      </c>
      <c r="F34" s="17">
        <f t="shared" si="15"/>
        <v>3.8030920773370198</v>
      </c>
      <c r="G34" s="17">
        <f t="shared" si="15"/>
        <v>223.09918154469193</v>
      </c>
      <c r="H34" s="17">
        <f t="shared" si="15"/>
        <v>614.70308350901496</v>
      </c>
      <c r="I34" s="17">
        <f t="shared" si="15"/>
        <v>1573.08552301488</v>
      </c>
      <c r="J34" s="17">
        <f t="shared" si="15"/>
        <v>1174.5909952908414</v>
      </c>
      <c r="K34" s="17">
        <f t="shared" si="15"/>
        <v>95.960136080804617</v>
      </c>
      <c r="L34" s="17">
        <f t="shared" si="15"/>
        <v>3286.0377535487883</v>
      </c>
      <c r="M34" s="17">
        <f t="shared" si="15"/>
        <v>22648.639885999939</v>
      </c>
      <c r="N34" s="17">
        <f t="shared" si="15"/>
        <v>30286.665576901651</v>
      </c>
      <c r="O34" s="17">
        <f t="shared" si="15"/>
        <v>536410.26190996158</v>
      </c>
      <c r="P34" s="17">
        <f t="shared" si="15"/>
        <v>166139.69726124621</v>
      </c>
    </row>
    <row r="35" spans="1:16" x14ac:dyDescent="0.25">
      <c r="A35" s="43"/>
      <c r="B35" s="15"/>
      <c r="C35" s="15"/>
      <c r="D35" s="33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</row>
    <row r="36" spans="1:16" x14ac:dyDescent="0.25">
      <c r="A36" s="37">
        <v>15</v>
      </c>
      <c r="B36" s="29" t="s">
        <v>25</v>
      </c>
      <c r="C36" s="2" t="s">
        <v>15</v>
      </c>
      <c r="D36" s="33"/>
      <c r="E36" s="38">
        <v>19.910292693466204</v>
      </c>
      <c r="F36" s="38">
        <v>7.6148881899065275</v>
      </c>
      <c r="G36" s="38">
        <v>151.614652689058</v>
      </c>
      <c r="H36" s="38">
        <v>551.74201426470177</v>
      </c>
      <c r="I36" s="38">
        <v>358.66307078382977</v>
      </c>
      <c r="J36" s="38">
        <v>713.13977085099918</v>
      </c>
      <c r="K36" s="38">
        <v>103.91459144977991</v>
      </c>
      <c r="L36" s="38">
        <v>171.16480298899177</v>
      </c>
      <c r="M36" s="38">
        <v>16192.719156780382</v>
      </c>
      <c r="N36" s="38">
        <v>16098.27068880946</v>
      </c>
      <c r="O36" s="38">
        <v>54790.412676738822</v>
      </c>
      <c r="P36" s="38">
        <v>281093.88823485014</v>
      </c>
    </row>
    <row r="37" spans="1:16" x14ac:dyDescent="0.25">
      <c r="A37" s="37">
        <v>16</v>
      </c>
      <c r="B37" s="29" t="s">
        <v>25</v>
      </c>
      <c r="C37" s="2" t="s">
        <v>15</v>
      </c>
      <c r="D37" s="33"/>
      <c r="E37" s="38">
        <v>30.804494015719595</v>
      </c>
      <c r="F37" s="38">
        <v>6.4729250702103274</v>
      </c>
      <c r="G37" s="38">
        <v>199.39518158949537</v>
      </c>
      <c r="H37" s="38">
        <v>323.5591250852961</v>
      </c>
      <c r="I37" s="38">
        <v>335.53647387545556</v>
      </c>
      <c r="J37" s="38">
        <v>767.90647535855612</v>
      </c>
      <c r="K37" s="38">
        <v>104.58445456059819</v>
      </c>
      <c r="L37" s="38">
        <v>172.2114798743757</v>
      </c>
      <c r="M37" s="38">
        <v>6274.2268806857546</v>
      </c>
      <c r="N37" s="38">
        <v>10865.130209414152</v>
      </c>
      <c r="O37" s="38">
        <v>44728.39080617953</v>
      </c>
      <c r="P37" s="38">
        <v>233913.37265264822</v>
      </c>
    </row>
    <row r="38" spans="1:16" x14ac:dyDescent="0.25">
      <c r="A38" s="37">
        <v>17</v>
      </c>
      <c r="B38" s="29" t="s">
        <v>25</v>
      </c>
      <c r="C38" s="2" t="s">
        <v>15</v>
      </c>
      <c r="D38" s="33"/>
      <c r="E38" s="38">
        <v>28.241743386488849</v>
      </c>
      <c r="F38" s="38">
        <v>7.1375050025494069</v>
      </c>
      <c r="G38" s="38">
        <v>201.57558470178077</v>
      </c>
      <c r="H38" s="38">
        <v>365.50176276035467</v>
      </c>
      <c r="I38" s="38">
        <v>381.64711928623262</v>
      </c>
      <c r="J38" s="38">
        <v>764.96639344844027</v>
      </c>
      <c r="K38" s="38">
        <v>103.87615075800926</v>
      </c>
      <c r="L38" s="38">
        <v>215.3681063952906</v>
      </c>
      <c r="M38" s="38">
        <v>8004.4389018516758</v>
      </c>
      <c r="N38" s="38">
        <v>15443.119356242411</v>
      </c>
      <c r="O38" s="38">
        <v>65413.194520274548</v>
      </c>
      <c r="P38" s="38">
        <v>228103.64916574795</v>
      </c>
    </row>
    <row r="39" spans="1:16" x14ac:dyDescent="0.25">
      <c r="A39" s="37">
        <v>18</v>
      </c>
      <c r="B39" s="29" t="s">
        <v>25</v>
      </c>
      <c r="C39" s="2" t="s">
        <v>15</v>
      </c>
      <c r="D39" s="33"/>
      <c r="E39" s="38">
        <v>26.934760613433831</v>
      </c>
      <c r="F39" s="38">
        <v>7.251767419778556</v>
      </c>
      <c r="G39" s="38">
        <v>195.32461947603412</v>
      </c>
      <c r="H39" s="38">
        <v>358.36533732967007</v>
      </c>
      <c r="I39" s="38">
        <v>383.63084394898169</v>
      </c>
      <c r="J39" s="38">
        <v>870.15628730324329</v>
      </c>
      <c r="K39" s="38">
        <v>115.35582416608038</v>
      </c>
      <c r="L39" s="38">
        <v>268.52466857067685</v>
      </c>
      <c r="M39" s="38">
        <v>5183.0561654149242</v>
      </c>
      <c r="N39" s="38">
        <v>15063.77832588684</v>
      </c>
      <c r="O39" s="38">
        <v>129463.42988674602</v>
      </c>
      <c r="P39" s="38">
        <v>130126.59730412238</v>
      </c>
    </row>
    <row r="40" spans="1:16" x14ac:dyDescent="0.25">
      <c r="A40" s="37">
        <v>19</v>
      </c>
      <c r="B40" s="29" t="s">
        <v>25</v>
      </c>
      <c r="C40" s="2" t="s">
        <v>15</v>
      </c>
      <c r="D40" s="33"/>
      <c r="E40" s="38">
        <v>31.694647429141586</v>
      </c>
      <c r="F40" s="38">
        <v>6.9947610689281259</v>
      </c>
      <c r="G40" s="38">
        <v>221.69648593076249</v>
      </c>
      <c r="H40" s="38">
        <v>383.2129691926545</v>
      </c>
      <c r="I40" s="38">
        <v>580.53875937056796</v>
      </c>
      <c r="J40" s="38">
        <v>661.51376469075888</v>
      </c>
      <c r="K40" s="38">
        <v>116.413010508488</v>
      </c>
      <c r="L40" s="38">
        <v>433.0442866529454</v>
      </c>
      <c r="M40" s="38">
        <v>9226.2453533727094</v>
      </c>
      <c r="N40" s="38">
        <v>12865.478641493599</v>
      </c>
      <c r="O40" s="38">
        <v>69850.34357350276</v>
      </c>
      <c r="P40" s="38">
        <v>312836.28930055926</v>
      </c>
    </row>
    <row r="41" spans="1:16" x14ac:dyDescent="0.25">
      <c r="A41" s="37">
        <v>20</v>
      </c>
      <c r="B41" s="29" t="s">
        <v>25</v>
      </c>
      <c r="C41" s="2" t="s">
        <v>15</v>
      </c>
      <c r="D41" s="33"/>
      <c r="E41" s="38">
        <v>18.064417110422653</v>
      </c>
      <c r="F41" s="38">
        <v>7.5217032199167084</v>
      </c>
      <c r="G41" s="38">
        <v>135.87518434538455</v>
      </c>
      <c r="H41" s="38">
        <v>424.93034163128249</v>
      </c>
      <c r="I41" s="38">
        <v>458.92519652323801</v>
      </c>
      <c r="J41" s="38">
        <v>687.98052307463945</v>
      </c>
      <c r="K41" s="38">
        <v>108.03999220598163</v>
      </c>
      <c r="L41" s="38">
        <v>200.22000314732432</v>
      </c>
      <c r="M41" s="38">
        <v>8207.3484612329339</v>
      </c>
      <c r="N41" s="38">
        <v>14414.578308752287</v>
      </c>
      <c r="O41" s="38">
        <v>58461.216351204057</v>
      </c>
      <c r="P41" s="38">
        <v>159014.22647139092</v>
      </c>
    </row>
    <row r="42" spans="1:16" x14ac:dyDescent="0.25">
      <c r="A42" s="37">
        <v>21</v>
      </c>
      <c r="B42" s="29" t="s">
        <v>25</v>
      </c>
      <c r="C42" s="2" t="s">
        <v>15</v>
      </c>
      <c r="D42" s="33"/>
      <c r="E42" s="38">
        <v>24.762675923496285</v>
      </c>
      <c r="F42" s="38">
        <v>7.147825486604205</v>
      </c>
      <c r="G42" s="38">
        <v>176.99928608248706</v>
      </c>
      <c r="H42" s="38">
        <v>413.61765594828535</v>
      </c>
      <c r="I42" s="38">
        <v>355.6836683950599</v>
      </c>
      <c r="J42" s="38">
        <v>694.69696703670786</v>
      </c>
      <c r="K42" s="38">
        <v>112.73893361477433</v>
      </c>
      <c r="L42" s="38">
        <v>202.3808410247571</v>
      </c>
      <c r="M42" s="38">
        <v>11510.012475993199</v>
      </c>
      <c r="N42" s="38">
        <v>13454.624468511422</v>
      </c>
      <c r="O42" s="38">
        <v>141048.30908467236</v>
      </c>
      <c r="P42" s="38">
        <v>255681.94995691595</v>
      </c>
    </row>
    <row r="43" spans="1:16" x14ac:dyDescent="0.25">
      <c r="A43" s="39"/>
      <c r="B43" s="6"/>
      <c r="C43" s="6"/>
      <c r="D43" s="34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</row>
    <row r="44" spans="1:16" x14ac:dyDescent="0.25">
      <c r="A44" s="41"/>
      <c r="B44" s="11"/>
      <c r="C44" s="12"/>
      <c r="D44" s="42" t="s">
        <v>16</v>
      </c>
      <c r="E44" s="47">
        <f t="shared" ref="E44:P44" si="16">AVERAGE(E36:E42)</f>
        <v>25.773290167452718</v>
      </c>
      <c r="F44" s="47">
        <f t="shared" si="16"/>
        <v>7.1630536368419797</v>
      </c>
      <c r="G44" s="47">
        <f t="shared" si="16"/>
        <v>183.21157068785746</v>
      </c>
      <c r="H44" s="47">
        <f t="shared" si="16"/>
        <v>402.98988660174928</v>
      </c>
      <c r="I44" s="47">
        <f t="shared" si="16"/>
        <v>407.80359031190937</v>
      </c>
      <c r="J44" s="47">
        <f t="shared" si="16"/>
        <v>737.19431168047788</v>
      </c>
      <c r="K44" s="47">
        <f t="shared" si="16"/>
        <v>109.27470818053023</v>
      </c>
      <c r="L44" s="47">
        <f t="shared" si="16"/>
        <v>237.55916980776598</v>
      </c>
      <c r="M44" s="47">
        <f t="shared" si="16"/>
        <v>9228.2924850473682</v>
      </c>
      <c r="N44" s="47">
        <f t="shared" si="16"/>
        <v>14029.282857015738</v>
      </c>
      <c r="O44" s="47">
        <f t="shared" si="16"/>
        <v>80536.470985616877</v>
      </c>
      <c r="P44" s="47">
        <f t="shared" si="16"/>
        <v>228681.42472660498</v>
      </c>
    </row>
    <row r="45" spans="1:16" x14ac:dyDescent="0.25">
      <c r="A45" s="43"/>
      <c r="B45" s="15"/>
      <c r="C45" s="16"/>
      <c r="D45" s="44" t="s">
        <v>17</v>
      </c>
      <c r="E45" s="48">
        <f t="shared" ref="E45:P45" si="17">_xlfn.STDEV.S(E36:E42)</f>
        <v>5.2064153249347473</v>
      </c>
      <c r="F45" s="48">
        <f t="shared" si="17"/>
        <v>0.37553042003624965</v>
      </c>
      <c r="G45" s="48">
        <f t="shared" si="17"/>
        <v>30.289305328565547</v>
      </c>
      <c r="H45" s="48">
        <f t="shared" si="17"/>
        <v>73.957882943171796</v>
      </c>
      <c r="I45" s="48">
        <f t="shared" si="17"/>
        <v>85.706041145243447</v>
      </c>
      <c r="J45" s="48">
        <f t="shared" si="17"/>
        <v>70.625302244681833</v>
      </c>
      <c r="K45" s="48">
        <f t="shared" si="17"/>
        <v>5.4974913336739561</v>
      </c>
      <c r="L45" s="48">
        <f t="shared" si="17"/>
        <v>92.173746284525009</v>
      </c>
      <c r="M45" s="48">
        <f t="shared" si="17"/>
        <v>3681.9395691036116</v>
      </c>
      <c r="N45" s="48">
        <f t="shared" si="17"/>
        <v>1788.6126955347895</v>
      </c>
      <c r="O45" s="48">
        <f t="shared" si="17"/>
        <v>38364.114437213146</v>
      </c>
      <c r="P45" s="48">
        <f t="shared" si="17"/>
        <v>64746.191071859597</v>
      </c>
    </row>
    <row r="46" spans="1:16" x14ac:dyDescent="0.25">
      <c r="A46" s="43"/>
      <c r="B46" s="15"/>
      <c r="C46" s="16"/>
      <c r="D46" s="44" t="s">
        <v>18</v>
      </c>
      <c r="E46" s="48">
        <f t="shared" ref="E46:P46" si="18">E45/E44</f>
        <v>0.20200817556113052</v>
      </c>
      <c r="F46" s="48">
        <f t="shared" si="18"/>
        <v>5.2426023742831007E-2</v>
      </c>
      <c r="G46" s="48">
        <f t="shared" si="18"/>
        <v>0.16532419439910956</v>
      </c>
      <c r="H46" s="48">
        <f t="shared" si="18"/>
        <v>0.183522925517632</v>
      </c>
      <c r="I46" s="48">
        <f t="shared" si="18"/>
        <v>0.21016499898809379</v>
      </c>
      <c r="J46" s="48">
        <f t="shared" si="18"/>
        <v>9.5802831255829002E-2</v>
      </c>
      <c r="K46" s="48">
        <f t="shared" si="18"/>
        <v>5.0308908851915461E-2</v>
      </c>
      <c r="L46" s="48">
        <f t="shared" si="18"/>
        <v>0.38800331874838778</v>
      </c>
      <c r="M46" s="48">
        <f t="shared" si="18"/>
        <v>0.39898383965066886</v>
      </c>
      <c r="N46" s="48">
        <f t="shared" si="18"/>
        <v>0.12749138453932757</v>
      </c>
      <c r="O46" s="48">
        <f t="shared" si="18"/>
        <v>0.47635703387182993</v>
      </c>
      <c r="P46" s="48">
        <f t="shared" si="18"/>
        <v>0.28312833519060621</v>
      </c>
    </row>
    <row r="47" spans="1:16" x14ac:dyDescent="0.25">
      <c r="A47" s="43"/>
      <c r="B47" s="15"/>
      <c r="C47" s="16"/>
      <c r="D47" s="44" t="s">
        <v>19</v>
      </c>
      <c r="E47" s="48">
        <f t="shared" ref="E47:P47" si="19">MAX(E36:E42)</f>
        <v>31.694647429141586</v>
      </c>
      <c r="F47" s="48">
        <f t="shared" si="19"/>
        <v>7.6148881899065275</v>
      </c>
      <c r="G47" s="48">
        <f t="shared" si="19"/>
        <v>221.69648593076249</v>
      </c>
      <c r="H47" s="48">
        <f t="shared" si="19"/>
        <v>551.74201426470177</v>
      </c>
      <c r="I47" s="48">
        <f t="shared" si="19"/>
        <v>580.53875937056796</v>
      </c>
      <c r="J47" s="48">
        <f t="shared" si="19"/>
        <v>870.15628730324329</v>
      </c>
      <c r="K47" s="48">
        <f t="shared" si="19"/>
        <v>116.413010508488</v>
      </c>
      <c r="L47" s="48">
        <f t="shared" si="19"/>
        <v>433.0442866529454</v>
      </c>
      <c r="M47" s="48">
        <f t="shared" si="19"/>
        <v>16192.719156780382</v>
      </c>
      <c r="N47" s="48">
        <f t="shared" si="19"/>
        <v>16098.27068880946</v>
      </c>
      <c r="O47" s="48">
        <f t="shared" si="19"/>
        <v>141048.30908467236</v>
      </c>
      <c r="P47" s="48">
        <f t="shared" si="19"/>
        <v>312836.28930055926</v>
      </c>
    </row>
    <row r="48" spans="1:16" x14ac:dyDescent="0.25">
      <c r="A48" s="45"/>
      <c r="B48" s="2"/>
      <c r="C48" s="16"/>
      <c r="D48" s="44" t="s">
        <v>20</v>
      </c>
      <c r="E48" s="48">
        <f t="shared" ref="E48:P48" si="20">MIN(E36:E42)</f>
        <v>18.064417110422653</v>
      </c>
      <c r="F48" s="48">
        <f t="shared" si="20"/>
        <v>6.4729250702103274</v>
      </c>
      <c r="G48" s="48">
        <f t="shared" si="20"/>
        <v>135.87518434538455</v>
      </c>
      <c r="H48" s="48">
        <f t="shared" si="20"/>
        <v>323.5591250852961</v>
      </c>
      <c r="I48" s="48">
        <f t="shared" si="20"/>
        <v>335.53647387545556</v>
      </c>
      <c r="J48" s="48">
        <f t="shared" si="20"/>
        <v>661.51376469075888</v>
      </c>
      <c r="K48" s="48">
        <f t="shared" si="20"/>
        <v>103.87615075800926</v>
      </c>
      <c r="L48" s="48">
        <f t="shared" si="20"/>
        <v>171.16480298899177</v>
      </c>
      <c r="M48" s="48">
        <f t="shared" si="20"/>
        <v>5183.0561654149242</v>
      </c>
      <c r="N48" s="48">
        <f t="shared" si="20"/>
        <v>10865.130209414152</v>
      </c>
      <c r="O48" s="48">
        <f t="shared" si="20"/>
        <v>44728.39080617953</v>
      </c>
      <c r="P48" s="48">
        <f t="shared" si="20"/>
        <v>130126.59730412238</v>
      </c>
    </row>
    <row r="49" spans="1:16" x14ac:dyDescent="0.25">
      <c r="A49" s="45"/>
      <c r="B49" s="2"/>
      <c r="C49" s="19"/>
      <c r="D49" s="46" t="s">
        <v>21</v>
      </c>
      <c r="E49" s="49">
        <f t="shared" ref="E49:P49" si="21">MEDIAN(E36:E42)</f>
        <v>26.934760613433831</v>
      </c>
      <c r="F49" s="49">
        <f t="shared" si="21"/>
        <v>7.147825486604205</v>
      </c>
      <c r="G49" s="49">
        <f t="shared" si="21"/>
        <v>195.32461947603412</v>
      </c>
      <c r="H49" s="49">
        <f t="shared" si="21"/>
        <v>383.2129691926545</v>
      </c>
      <c r="I49" s="49">
        <f t="shared" si="21"/>
        <v>381.64711928623262</v>
      </c>
      <c r="J49" s="49">
        <f t="shared" si="21"/>
        <v>713.13977085099918</v>
      </c>
      <c r="K49" s="49">
        <f t="shared" si="21"/>
        <v>108.03999220598163</v>
      </c>
      <c r="L49" s="49">
        <f t="shared" si="21"/>
        <v>202.3808410247571</v>
      </c>
      <c r="M49" s="49">
        <f t="shared" si="21"/>
        <v>8207.3484612329339</v>
      </c>
      <c r="N49" s="49">
        <f t="shared" si="21"/>
        <v>14414.578308752287</v>
      </c>
      <c r="O49" s="49">
        <f t="shared" si="21"/>
        <v>65413.194520274548</v>
      </c>
      <c r="P49" s="49">
        <f t="shared" si="21"/>
        <v>233913.37265264822</v>
      </c>
    </row>
    <row r="50" spans="1:16" ht="17.25" x14ac:dyDescent="0.25">
      <c r="A50" s="45"/>
      <c r="B50" s="2"/>
      <c r="C50" s="16"/>
      <c r="D50" s="44" t="s">
        <v>22</v>
      </c>
      <c r="E50" s="48">
        <f t="shared" ref="E50:P50" si="22">_xlfn.QUARTILE.INC(E36:E42,3)</f>
        <v>29.523118701104224</v>
      </c>
      <c r="F50" s="48">
        <f t="shared" si="22"/>
        <v>7.3867353198476327</v>
      </c>
      <c r="G50" s="48">
        <f t="shared" si="22"/>
        <v>200.48538314563808</v>
      </c>
      <c r="H50" s="48">
        <f t="shared" si="22"/>
        <v>419.27399878978395</v>
      </c>
      <c r="I50" s="48">
        <f t="shared" si="22"/>
        <v>421.27802023610985</v>
      </c>
      <c r="J50" s="48">
        <f t="shared" si="22"/>
        <v>766.4364344034982</v>
      </c>
      <c r="K50" s="48">
        <f t="shared" si="22"/>
        <v>114.04737889042735</v>
      </c>
      <c r="L50" s="48">
        <f t="shared" si="22"/>
        <v>241.94638748298371</v>
      </c>
      <c r="M50" s="48">
        <f t="shared" si="22"/>
        <v>10368.128914682955</v>
      </c>
      <c r="N50" s="48">
        <f t="shared" si="22"/>
        <v>15253.448841064626</v>
      </c>
      <c r="O50" s="48">
        <f t="shared" si="22"/>
        <v>99656.886730124388</v>
      </c>
      <c r="P50" s="48">
        <f t="shared" si="22"/>
        <v>268387.91909588303</v>
      </c>
    </row>
    <row r="51" spans="1:16" ht="17.25" x14ac:dyDescent="0.25">
      <c r="A51" s="45"/>
      <c r="B51" s="2"/>
      <c r="C51" s="16"/>
      <c r="D51" s="44" t="s">
        <v>23</v>
      </c>
      <c r="E51" s="48">
        <f t="shared" ref="E51:P51" si="23">_xlfn.QUARTILE.INC(E36:E42,1)</f>
        <v>22.336484308481246</v>
      </c>
      <c r="F51" s="48">
        <f t="shared" si="23"/>
        <v>7.0661330357387664</v>
      </c>
      <c r="G51" s="48">
        <f t="shared" si="23"/>
        <v>164.30696938577253</v>
      </c>
      <c r="H51" s="48">
        <f t="shared" si="23"/>
        <v>361.93355004501234</v>
      </c>
      <c r="I51" s="48">
        <f t="shared" si="23"/>
        <v>357.17336958944486</v>
      </c>
      <c r="J51" s="48">
        <f t="shared" si="23"/>
        <v>691.3387450556736</v>
      </c>
      <c r="K51" s="48">
        <f t="shared" si="23"/>
        <v>104.24952300518905</v>
      </c>
      <c r="L51" s="48">
        <f t="shared" si="23"/>
        <v>186.21574151085002</v>
      </c>
      <c r="M51" s="48">
        <f t="shared" si="23"/>
        <v>7139.3328912687157</v>
      </c>
      <c r="N51" s="48">
        <f t="shared" si="23"/>
        <v>13160.05155500251</v>
      </c>
      <c r="O51" s="48">
        <f t="shared" si="23"/>
        <v>56625.81451397144</v>
      </c>
      <c r="P51" s="48">
        <f t="shared" si="23"/>
        <v>193558.93781856942</v>
      </c>
    </row>
    <row r="52" spans="1:16" x14ac:dyDescent="0.25">
      <c r="A52" s="39"/>
      <c r="B52" s="6"/>
      <c r="C52" s="6"/>
      <c r="D52" s="34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</row>
    <row r="53" spans="1:16" x14ac:dyDescent="0.25">
      <c r="A53" s="37">
        <v>22</v>
      </c>
      <c r="B53" s="29" t="s">
        <v>25</v>
      </c>
      <c r="C53" s="2" t="s">
        <v>24</v>
      </c>
      <c r="D53" s="33"/>
      <c r="E53" s="38">
        <v>17.660483302353796</v>
      </c>
      <c r="F53" s="38">
        <v>8.0324309529681646</v>
      </c>
      <c r="G53" s="38">
        <v>141.85661272220406</v>
      </c>
      <c r="H53" s="38">
        <v>485.46580980013613</v>
      </c>
      <c r="I53" s="38">
        <v>352.15646890102943</v>
      </c>
      <c r="J53" s="38">
        <v>621.17357441300214</v>
      </c>
      <c r="K53" s="38">
        <v>119.02742757623163</v>
      </c>
      <c r="L53" s="38">
        <v>264.13795327003794</v>
      </c>
      <c r="M53" s="38">
        <v>8184.427683098439</v>
      </c>
      <c r="N53" s="38">
        <v>25059.841371779239</v>
      </c>
      <c r="O53" s="38">
        <v>113742.82838007086</v>
      </c>
      <c r="P53" s="38">
        <v>165994.96806375709</v>
      </c>
    </row>
    <row r="54" spans="1:16" x14ac:dyDescent="0.25">
      <c r="A54" s="37">
        <v>23</v>
      </c>
      <c r="B54" s="29" t="s">
        <v>25</v>
      </c>
      <c r="C54" s="2" t="s">
        <v>24</v>
      </c>
      <c r="D54" s="33"/>
      <c r="E54" s="38">
        <v>19.696415997866275</v>
      </c>
      <c r="F54" s="38">
        <v>7.2251713197586627</v>
      </c>
      <c r="G54" s="38">
        <v>142.30997996981912</v>
      </c>
      <c r="H54" s="38">
        <v>523.76952098371771</v>
      </c>
      <c r="I54" s="38">
        <v>402.58178417375143</v>
      </c>
      <c r="J54" s="38">
        <v>813.13661240803231</v>
      </c>
      <c r="K54" s="38">
        <v>111.15875987208123</v>
      </c>
      <c r="L54" s="38">
        <v>148.37818670657296</v>
      </c>
      <c r="M54" s="38">
        <v>15303.488430519237</v>
      </c>
      <c r="N54" s="38">
        <v>13724.114944847117</v>
      </c>
      <c r="O54" s="38">
        <v>125388.09148422541</v>
      </c>
      <c r="P54" s="38">
        <v>84685.258073925914</v>
      </c>
    </row>
    <row r="55" spans="1:16" x14ac:dyDescent="0.25">
      <c r="A55" s="37">
        <v>24</v>
      </c>
      <c r="B55" s="29" t="s">
        <v>25</v>
      </c>
      <c r="C55" s="2" t="s">
        <v>24</v>
      </c>
      <c r="D55" s="33"/>
      <c r="E55" s="38">
        <v>16.736286168848221</v>
      </c>
      <c r="F55" s="38">
        <v>7.3859379546996742</v>
      </c>
      <c r="G55" s="38">
        <v>123.61317123521128</v>
      </c>
      <c r="H55" s="38">
        <v>471.47646486960895</v>
      </c>
      <c r="I55" s="38">
        <v>546.93206979575461</v>
      </c>
      <c r="J55" s="38">
        <v>453.16348822379587</v>
      </c>
      <c r="K55" s="38">
        <v>113.09036279002987</v>
      </c>
      <c r="L55" s="38">
        <v>189.12172739586771</v>
      </c>
      <c r="M55" s="38">
        <v>13474.631652737751</v>
      </c>
      <c r="N55" s="38">
        <v>9077.6205702040297</v>
      </c>
      <c r="O55" s="38">
        <v>138552.48354041897</v>
      </c>
      <c r="P55" s="38">
        <v>115549.14478909477</v>
      </c>
    </row>
    <row r="56" spans="1:16" x14ac:dyDescent="0.25">
      <c r="A56" s="37">
        <v>25</v>
      </c>
      <c r="B56" s="29" t="s">
        <v>25</v>
      </c>
      <c r="C56" s="2" t="s">
        <v>24</v>
      </c>
      <c r="D56" s="33"/>
      <c r="E56" s="38">
        <v>21.260226302876621</v>
      </c>
      <c r="F56" s="38">
        <v>7.6361494258647848</v>
      </c>
      <c r="G56" s="38">
        <v>162.34626487646671</v>
      </c>
      <c r="H56" s="38">
        <v>499.5447618783312</v>
      </c>
      <c r="I56" s="38">
        <v>613.80630293178388</v>
      </c>
      <c r="J56" s="38">
        <v>530.04294856915089</v>
      </c>
      <c r="K56" s="38">
        <v>108.90603616453602</v>
      </c>
      <c r="L56" s="38">
        <v>323.73391998517576</v>
      </c>
      <c r="M56" s="38">
        <v>8735.9114053298708</v>
      </c>
      <c r="N56" s="38">
        <v>17034.003014577469</v>
      </c>
      <c r="O56" s="38">
        <v>166893.74416470475</v>
      </c>
      <c r="P56" s="38">
        <v>192561.69099666973</v>
      </c>
    </row>
    <row r="57" spans="1:16" x14ac:dyDescent="0.25">
      <c r="A57" s="37">
        <v>26</v>
      </c>
      <c r="B57" s="29" t="s">
        <v>25</v>
      </c>
      <c r="C57" s="2" t="s">
        <v>24</v>
      </c>
      <c r="D57" s="33"/>
      <c r="E57" s="38">
        <v>25.298216285330678</v>
      </c>
      <c r="F57" s="38">
        <v>7.104207138004802</v>
      </c>
      <c r="G57" s="38">
        <v>179.72376871303555</v>
      </c>
      <c r="H57" s="38">
        <v>507.58180175842995</v>
      </c>
      <c r="I57" s="38">
        <v>881.83281036860205</v>
      </c>
      <c r="J57" s="38">
        <v>624.20546053319208</v>
      </c>
      <c r="K57" s="38">
        <v>109.14406227967412</v>
      </c>
      <c r="L57" s="38">
        <v>401.75931841185673</v>
      </c>
      <c r="M57" s="38">
        <v>8276.7985978078286</v>
      </c>
      <c r="N57" s="38">
        <v>12987.707848721469</v>
      </c>
      <c r="O57" s="38">
        <v>43655.02231370176</v>
      </c>
      <c r="P57" s="38">
        <v>117735.73775242949</v>
      </c>
    </row>
    <row r="58" spans="1:16" x14ac:dyDescent="0.25">
      <c r="A58" s="37">
        <v>27</v>
      </c>
      <c r="B58" s="29" t="s">
        <v>25</v>
      </c>
      <c r="C58" s="2" t="s">
        <v>24</v>
      </c>
      <c r="D58" s="33"/>
      <c r="E58" s="38">
        <v>16.387948786306268</v>
      </c>
      <c r="F58" s="38">
        <v>7.8771135422190541</v>
      </c>
      <c r="G58" s="38">
        <v>129.0897333138054</v>
      </c>
      <c r="H58" s="38">
        <v>554.81623663157256</v>
      </c>
      <c r="I58" s="38">
        <v>513.83291754887409</v>
      </c>
      <c r="J58" s="38">
        <v>692.2125699766284</v>
      </c>
      <c r="K58" s="38">
        <v>130.66923070254438</v>
      </c>
      <c r="L58" s="38">
        <v>228.73447189090473</v>
      </c>
      <c r="M58" s="38">
        <v>8285.6317498743156</v>
      </c>
      <c r="N58" s="38">
        <v>9152.5899508483599</v>
      </c>
      <c r="O58" s="38">
        <v>101911.44009803877</v>
      </c>
      <c r="P58" s="38">
        <v>122241.68712081286</v>
      </c>
    </row>
    <row r="59" spans="1:16" x14ac:dyDescent="0.25">
      <c r="A59" s="37">
        <v>28</v>
      </c>
      <c r="B59" s="29" t="s">
        <v>25</v>
      </c>
      <c r="C59" s="2" t="s">
        <v>24</v>
      </c>
      <c r="D59" s="33"/>
      <c r="E59" s="38">
        <v>15.536511791268193</v>
      </c>
      <c r="F59" s="38">
        <v>8.7746971322613483</v>
      </c>
      <c r="G59" s="38">
        <v>136.32818546018564</v>
      </c>
      <c r="H59" s="38">
        <v>528.36888244599322</v>
      </c>
      <c r="I59" s="38">
        <v>522.52855327482916</v>
      </c>
      <c r="J59" s="38">
        <v>927.21751952906834</v>
      </c>
      <c r="K59" s="38">
        <v>123.09991179134911</v>
      </c>
      <c r="L59" s="38">
        <v>449.57319035437752</v>
      </c>
      <c r="M59" s="38">
        <v>8415.0742477831554</v>
      </c>
      <c r="N59" s="38">
        <v>15922.722008698875</v>
      </c>
      <c r="O59" s="38">
        <v>79051.914098128909</v>
      </c>
      <c r="P59" s="38">
        <v>139190.40031236096</v>
      </c>
    </row>
    <row r="60" spans="1:16" x14ac:dyDescent="0.25">
      <c r="A60" s="39"/>
      <c r="B60" s="6"/>
      <c r="C60" s="6"/>
      <c r="D60" s="34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</row>
    <row r="61" spans="1:16" x14ac:dyDescent="0.25">
      <c r="A61" s="41"/>
      <c r="B61" s="11"/>
      <c r="C61" s="12"/>
      <c r="D61" s="42" t="s">
        <v>16</v>
      </c>
      <c r="E61" s="47">
        <f t="shared" ref="E61:P61" si="24">AVERAGE(E53:E59)</f>
        <v>18.939441233550006</v>
      </c>
      <c r="F61" s="47">
        <f t="shared" si="24"/>
        <v>7.7193867808252135</v>
      </c>
      <c r="G61" s="47">
        <f t="shared" si="24"/>
        <v>145.03824518438969</v>
      </c>
      <c r="H61" s="47">
        <f t="shared" si="24"/>
        <v>510.14621119539851</v>
      </c>
      <c r="I61" s="47">
        <f t="shared" si="24"/>
        <v>547.66727242780348</v>
      </c>
      <c r="J61" s="47">
        <f t="shared" si="24"/>
        <v>665.87888195041</v>
      </c>
      <c r="K61" s="47">
        <f t="shared" si="24"/>
        <v>116.44225588234949</v>
      </c>
      <c r="L61" s="47">
        <f t="shared" si="24"/>
        <v>286.49125257354189</v>
      </c>
      <c r="M61" s="47">
        <f t="shared" si="24"/>
        <v>10096.566252450084</v>
      </c>
      <c r="N61" s="47">
        <f t="shared" si="24"/>
        <v>14708.371387096649</v>
      </c>
      <c r="O61" s="47">
        <f t="shared" si="24"/>
        <v>109885.07486846994</v>
      </c>
      <c r="P61" s="47">
        <f t="shared" si="24"/>
        <v>133994.12672986439</v>
      </c>
    </row>
    <row r="62" spans="1:16" x14ac:dyDescent="0.25">
      <c r="A62" s="43"/>
      <c r="B62" s="15"/>
      <c r="C62" s="16"/>
      <c r="D62" s="44" t="s">
        <v>17</v>
      </c>
      <c r="E62" s="48">
        <f t="shared" ref="E62:P62" si="25">_xlfn.STDEV.S(E53:E59)</f>
        <v>3.4393008596067571</v>
      </c>
      <c r="F62" s="48">
        <f t="shared" si="25"/>
        <v>0.57407401012759884</v>
      </c>
      <c r="G62" s="48">
        <f t="shared" si="25"/>
        <v>19.619179686113952</v>
      </c>
      <c r="H62" s="48">
        <f t="shared" si="25"/>
        <v>28.096589077914622</v>
      </c>
      <c r="I62" s="48">
        <f t="shared" si="25"/>
        <v>171.80051930194446</v>
      </c>
      <c r="J62" s="48">
        <f t="shared" si="25"/>
        <v>162.33230521398525</v>
      </c>
      <c r="K62" s="48">
        <f t="shared" si="25"/>
        <v>8.1916935806349951</v>
      </c>
      <c r="L62" s="48">
        <f t="shared" si="25"/>
        <v>110.80088809020265</v>
      </c>
      <c r="M62" s="48">
        <f t="shared" si="25"/>
        <v>2984.6684179247181</v>
      </c>
      <c r="N62" s="48">
        <f t="shared" si="25"/>
        <v>5485.3995088235679</v>
      </c>
      <c r="O62" s="48">
        <f t="shared" si="25"/>
        <v>40265.197953041934</v>
      </c>
      <c r="P62" s="48">
        <f t="shared" si="25"/>
        <v>35719.396283619302</v>
      </c>
    </row>
    <row r="63" spans="1:16" x14ac:dyDescent="0.25">
      <c r="A63" s="43"/>
      <c r="B63" s="15"/>
      <c r="C63" s="16"/>
      <c r="D63" s="44" t="s">
        <v>18</v>
      </c>
      <c r="E63" s="48">
        <f t="shared" ref="E63:P63" si="26">E62/E61</f>
        <v>0.18159463192157202</v>
      </c>
      <c r="F63" s="48">
        <f t="shared" si="26"/>
        <v>7.4367825635267559E-2</v>
      </c>
      <c r="G63" s="48">
        <f t="shared" si="26"/>
        <v>0.13526900895120278</v>
      </c>
      <c r="H63" s="48">
        <f t="shared" si="26"/>
        <v>5.5075561596502655E-2</v>
      </c>
      <c r="I63" s="48">
        <f t="shared" si="26"/>
        <v>0.31369506258855762</v>
      </c>
      <c r="J63" s="48">
        <f t="shared" si="26"/>
        <v>0.24378653478017137</v>
      </c>
      <c r="K63" s="48">
        <f t="shared" si="26"/>
        <v>7.0349835792529555E-2</v>
      </c>
      <c r="L63" s="48">
        <f t="shared" si="26"/>
        <v>0.38675138279051025</v>
      </c>
      <c r="M63" s="48">
        <f t="shared" si="26"/>
        <v>0.29561222531476417</v>
      </c>
      <c r="N63" s="48">
        <f t="shared" si="26"/>
        <v>0.37294404420844279</v>
      </c>
      <c r="O63" s="48">
        <f t="shared" si="26"/>
        <v>0.3664300907219521</v>
      </c>
      <c r="P63" s="48">
        <f t="shared" si="26"/>
        <v>0.26657434288616638</v>
      </c>
    </row>
    <row r="64" spans="1:16" x14ac:dyDescent="0.25">
      <c r="A64" s="43"/>
      <c r="B64" s="15"/>
      <c r="C64" s="16"/>
      <c r="D64" s="44" t="s">
        <v>19</v>
      </c>
      <c r="E64" s="48">
        <f t="shared" ref="E64:P64" si="27">MAX(E53:E59)</f>
        <v>25.298216285330678</v>
      </c>
      <c r="F64" s="48">
        <f t="shared" si="27"/>
        <v>8.7746971322613483</v>
      </c>
      <c r="G64" s="48">
        <f t="shared" si="27"/>
        <v>179.72376871303555</v>
      </c>
      <c r="H64" s="48">
        <f t="shared" si="27"/>
        <v>554.81623663157256</v>
      </c>
      <c r="I64" s="48">
        <f t="shared" si="27"/>
        <v>881.83281036860205</v>
      </c>
      <c r="J64" s="48">
        <f t="shared" si="27"/>
        <v>927.21751952906834</v>
      </c>
      <c r="K64" s="48">
        <f t="shared" si="27"/>
        <v>130.66923070254438</v>
      </c>
      <c r="L64" s="48">
        <f t="shared" si="27"/>
        <v>449.57319035437752</v>
      </c>
      <c r="M64" s="48">
        <f t="shared" si="27"/>
        <v>15303.488430519237</v>
      </c>
      <c r="N64" s="48">
        <f t="shared" si="27"/>
        <v>25059.841371779239</v>
      </c>
      <c r="O64" s="48">
        <f t="shared" si="27"/>
        <v>166893.74416470475</v>
      </c>
      <c r="P64" s="48">
        <f t="shared" si="27"/>
        <v>192561.69099666973</v>
      </c>
    </row>
    <row r="65" spans="1:16" x14ac:dyDescent="0.25">
      <c r="A65" s="45"/>
      <c r="B65" s="2"/>
      <c r="C65" s="16"/>
      <c r="D65" s="44" t="s">
        <v>20</v>
      </c>
      <c r="E65" s="48">
        <f t="shared" ref="E65:P65" si="28">MIN(E53:E59)</f>
        <v>15.536511791268193</v>
      </c>
      <c r="F65" s="48">
        <f t="shared" si="28"/>
        <v>7.104207138004802</v>
      </c>
      <c r="G65" s="48">
        <f t="shared" si="28"/>
        <v>123.61317123521128</v>
      </c>
      <c r="H65" s="48">
        <f t="shared" si="28"/>
        <v>471.47646486960895</v>
      </c>
      <c r="I65" s="48">
        <f t="shared" si="28"/>
        <v>352.15646890102943</v>
      </c>
      <c r="J65" s="48">
        <f t="shared" si="28"/>
        <v>453.16348822379587</v>
      </c>
      <c r="K65" s="48">
        <f t="shared" si="28"/>
        <v>108.90603616453602</v>
      </c>
      <c r="L65" s="48">
        <f t="shared" si="28"/>
        <v>148.37818670657296</v>
      </c>
      <c r="M65" s="48">
        <f t="shared" si="28"/>
        <v>8184.427683098439</v>
      </c>
      <c r="N65" s="48">
        <f t="shared" si="28"/>
        <v>9077.6205702040297</v>
      </c>
      <c r="O65" s="48">
        <f t="shared" si="28"/>
        <v>43655.02231370176</v>
      </c>
      <c r="P65" s="48">
        <f t="shared" si="28"/>
        <v>84685.258073925914</v>
      </c>
    </row>
    <row r="66" spans="1:16" x14ac:dyDescent="0.25">
      <c r="A66" s="45"/>
      <c r="B66" s="2"/>
      <c r="C66" s="19"/>
      <c r="D66" s="46" t="s">
        <v>21</v>
      </c>
      <c r="E66" s="49">
        <f t="shared" ref="E66:P66" si="29">MEDIAN(E53:E59)</f>
        <v>17.660483302353796</v>
      </c>
      <c r="F66" s="49">
        <f t="shared" si="29"/>
        <v>7.6361494258647848</v>
      </c>
      <c r="G66" s="49">
        <f t="shared" si="29"/>
        <v>141.85661272220406</v>
      </c>
      <c r="H66" s="49">
        <f t="shared" si="29"/>
        <v>507.58180175842995</v>
      </c>
      <c r="I66" s="49">
        <f t="shared" si="29"/>
        <v>522.52855327482916</v>
      </c>
      <c r="J66" s="49">
        <f t="shared" si="29"/>
        <v>624.20546053319208</v>
      </c>
      <c r="K66" s="49">
        <f t="shared" si="29"/>
        <v>113.09036279002987</v>
      </c>
      <c r="L66" s="49">
        <f t="shared" si="29"/>
        <v>264.13795327003794</v>
      </c>
      <c r="M66" s="49">
        <f t="shared" si="29"/>
        <v>8415.0742477831554</v>
      </c>
      <c r="N66" s="49">
        <f t="shared" si="29"/>
        <v>13724.114944847117</v>
      </c>
      <c r="O66" s="49">
        <f t="shared" si="29"/>
        <v>113742.82838007086</v>
      </c>
      <c r="P66" s="49">
        <f t="shared" si="29"/>
        <v>122241.68712081286</v>
      </c>
    </row>
    <row r="67" spans="1:16" ht="17.25" x14ac:dyDescent="0.25">
      <c r="A67" s="45"/>
      <c r="B67" s="2"/>
      <c r="C67" s="16"/>
      <c r="D67" s="44" t="s">
        <v>22</v>
      </c>
      <c r="E67" s="48">
        <f t="shared" ref="E67:P67" si="30">_xlfn.QUARTILE.INC(E53:E59,3)</f>
        <v>20.47832115037145</v>
      </c>
      <c r="F67" s="48">
        <f t="shared" si="30"/>
        <v>7.9547722475936098</v>
      </c>
      <c r="G67" s="48">
        <f t="shared" si="30"/>
        <v>152.32812242314293</v>
      </c>
      <c r="H67" s="48">
        <f t="shared" si="30"/>
        <v>526.06920171485547</v>
      </c>
      <c r="I67" s="48">
        <f t="shared" si="30"/>
        <v>580.36918636376924</v>
      </c>
      <c r="J67" s="48">
        <f t="shared" si="30"/>
        <v>752.67459119233035</v>
      </c>
      <c r="K67" s="48">
        <f t="shared" si="30"/>
        <v>121.06366968379038</v>
      </c>
      <c r="L67" s="48">
        <f t="shared" si="30"/>
        <v>362.74661919851621</v>
      </c>
      <c r="M67" s="48">
        <f t="shared" si="30"/>
        <v>11105.271529033811</v>
      </c>
      <c r="N67" s="48">
        <f t="shared" si="30"/>
        <v>16478.362511638174</v>
      </c>
      <c r="O67" s="48">
        <f t="shared" si="30"/>
        <v>131970.28751232219</v>
      </c>
      <c r="P67" s="48">
        <f t="shared" si="30"/>
        <v>152592.68418805901</v>
      </c>
    </row>
    <row r="68" spans="1:16" ht="17.25" x14ac:dyDescent="0.25">
      <c r="A68" s="45"/>
      <c r="B68" s="2"/>
      <c r="C68" s="16"/>
      <c r="D68" s="44" t="s">
        <v>23</v>
      </c>
      <c r="E68" s="48">
        <f t="shared" ref="E68:P68" si="31">_xlfn.QUARTILE.INC(E53:E59,1)</f>
        <v>16.562117477577246</v>
      </c>
      <c r="F68" s="48">
        <f t="shared" si="31"/>
        <v>7.305554637229168</v>
      </c>
      <c r="G68" s="48">
        <f t="shared" si="31"/>
        <v>132.7089593869955</v>
      </c>
      <c r="H68" s="48">
        <f t="shared" si="31"/>
        <v>492.50528583923369</v>
      </c>
      <c r="I68" s="48">
        <f t="shared" si="31"/>
        <v>458.20735086131276</v>
      </c>
      <c r="J68" s="48">
        <f t="shared" si="31"/>
        <v>575.60826149107652</v>
      </c>
      <c r="K68" s="48">
        <f t="shared" si="31"/>
        <v>110.15141107587768</v>
      </c>
      <c r="L68" s="48">
        <f t="shared" si="31"/>
        <v>208.92809964338622</v>
      </c>
      <c r="M68" s="48">
        <f t="shared" si="31"/>
        <v>8281.2151738410721</v>
      </c>
      <c r="N68" s="48">
        <f t="shared" si="31"/>
        <v>11070.148899784916</v>
      </c>
      <c r="O68" s="48">
        <f t="shared" si="31"/>
        <v>90481.677098083834</v>
      </c>
      <c r="P68" s="48">
        <f t="shared" si="31"/>
        <v>116642.44127076212</v>
      </c>
    </row>
    <row r="69" spans="1:16" x14ac:dyDescent="0.25">
      <c r="A69" s="39"/>
      <c r="B69" s="6"/>
      <c r="C69" s="6"/>
      <c r="D69" s="34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</row>
    <row r="70" spans="1:16" x14ac:dyDescent="0.25">
      <c r="A70" s="37">
        <v>29</v>
      </c>
      <c r="B70" s="29" t="s">
        <v>26</v>
      </c>
      <c r="C70" s="2" t="s">
        <v>15</v>
      </c>
      <c r="D70" s="33"/>
      <c r="E70" s="38">
        <v>4.7780553153157967</v>
      </c>
      <c r="F70" s="38">
        <v>4.1831279409012829</v>
      </c>
      <c r="G70" s="38">
        <v>19.987216692669403</v>
      </c>
      <c r="H70" s="38">
        <v>422.11746333976464</v>
      </c>
      <c r="I70" s="38">
        <v>90.364573607027623</v>
      </c>
      <c r="J70" s="38">
        <v>42.500939123066011</v>
      </c>
      <c r="K70" s="38">
        <v>49.67780011838417</v>
      </c>
      <c r="L70" s="38">
        <v>1520.015759276265</v>
      </c>
      <c r="M70" s="38">
        <v>12175.564336239915</v>
      </c>
      <c r="N70" s="38">
        <v>3602.341918416716</v>
      </c>
      <c r="O70" s="38">
        <v>1415.0150630081539</v>
      </c>
      <c r="P70" s="38">
        <v>114263.6618010802</v>
      </c>
    </row>
    <row r="71" spans="1:16" x14ac:dyDescent="0.25">
      <c r="A71" s="37">
        <v>30</v>
      </c>
      <c r="B71" s="29" t="s">
        <v>26</v>
      </c>
      <c r="C71" s="2" t="s">
        <v>15</v>
      </c>
      <c r="D71" s="33"/>
      <c r="E71" s="38">
        <v>7.2348761084527826</v>
      </c>
      <c r="F71" s="38">
        <v>4.1226196878213752</v>
      </c>
      <c r="G71" s="38">
        <v>29.826642683655937</v>
      </c>
      <c r="H71" s="38">
        <v>546.74791225787635</v>
      </c>
      <c r="I71" s="38">
        <v>95.085882998671593</v>
      </c>
      <c r="J71" s="38">
        <v>49.350807354982209</v>
      </c>
      <c r="K71" s="38">
        <v>58.463221677031903</v>
      </c>
      <c r="L71" s="38">
        <v>1899.5604293751524</v>
      </c>
      <c r="M71" s="38">
        <v>12169.304702035521</v>
      </c>
      <c r="N71" s="38">
        <v>4126.1664896870498</v>
      </c>
      <c r="O71" s="38">
        <v>1456.3469370782009</v>
      </c>
      <c r="P71" s="38">
        <v>126090.18684889317</v>
      </c>
    </row>
    <row r="72" spans="1:16" x14ac:dyDescent="0.25">
      <c r="A72" s="37">
        <v>31</v>
      </c>
      <c r="B72" s="29" t="s">
        <v>26</v>
      </c>
      <c r="C72" s="2" t="s">
        <v>15</v>
      </c>
      <c r="D72" s="33"/>
      <c r="E72" s="38">
        <v>6.5258234145067515</v>
      </c>
      <c r="F72" s="38">
        <v>4.1789679036675071</v>
      </c>
      <c r="G72" s="38">
        <v>27.271206594225617</v>
      </c>
      <c r="H72" s="38">
        <v>431.45632244516605</v>
      </c>
      <c r="I72" s="38">
        <v>89.306088444281968</v>
      </c>
      <c r="J72" s="38">
        <v>62.186277691064483</v>
      </c>
      <c r="K72" s="38">
        <v>60.793228665305541</v>
      </c>
      <c r="L72" s="38">
        <v>1683.1959445749301</v>
      </c>
      <c r="M72" s="38">
        <v>9383.0379547225202</v>
      </c>
      <c r="N72" s="38">
        <v>4057.6437697443598</v>
      </c>
      <c r="O72" s="38">
        <v>1705.2874459051634</v>
      </c>
      <c r="P72" s="38">
        <v>126754.82524071094</v>
      </c>
    </row>
    <row r="73" spans="1:16" x14ac:dyDescent="0.25">
      <c r="A73" s="37">
        <v>32</v>
      </c>
      <c r="B73" s="29" t="s">
        <v>26</v>
      </c>
      <c r="C73" s="2" t="s">
        <v>15</v>
      </c>
      <c r="D73" s="33"/>
      <c r="E73" s="38">
        <v>5.3119207336324523</v>
      </c>
      <c r="F73" s="38">
        <v>4.3034356779686842</v>
      </c>
      <c r="G73" s="38">
        <v>22.859509203655481</v>
      </c>
      <c r="H73" s="38">
        <v>431.82437018466959</v>
      </c>
      <c r="I73" s="38">
        <v>93.288827475402613</v>
      </c>
      <c r="J73" s="38">
        <v>49.887011094521249</v>
      </c>
      <c r="K73" s="38">
        <v>57.476034127649214</v>
      </c>
      <c r="L73" s="38">
        <v>1633.3360260526788</v>
      </c>
      <c r="M73" s="38">
        <v>15045.455825244562</v>
      </c>
      <c r="N73" s="38">
        <v>3860.3202950356485</v>
      </c>
      <c r="O73" s="38">
        <v>1741.2362596870551</v>
      </c>
      <c r="P73" s="38">
        <v>131733.95255320368</v>
      </c>
    </row>
    <row r="74" spans="1:16" x14ac:dyDescent="0.25">
      <c r="A74" s="37">
        <v>33</v>
      </c>
      <c r="B74" s="29" t="s">
        <v>26</v>
      </c>
      <c r="C74" s="2" t="s">
        <v>15</v>
      </c>
      <c r="D74" s="33"/>
      <c r="E74" s="38">
        <v>5.191515252490662</v>
      </c>
      <c r="F74" s="38">
        <v>4.1773169794026384</v>
      </c>
      <c r="G74" s="38">
        <v>21.686604813057016</v>
      </c>
      <c r="H74" s="38">
        <v>482.00570688989643</v>
      </c>
      <c r="I74" s="38">
        <v>88.647673025215141</v>
      </c>
      <c r="J74" s="38">
        <v>44.366664015971558</v>
      </c>
      <c r="K74" s="38">
        <v>56.678811756124261</v>
      </c>
      <c r="L74" s="38">
        <v>1745.7784294446492</v>
      </c>
      <c r="M74" s="38">
        <v>10262.930993213402</v>
      </c>
      <c r="N74" s="38">
        <v>3814.6749126469808</v>
      </c>
      <c r="O74" s="38">
        <v>1583.1393630207933</v>
      </c>
      <c r="P74" s="38">
        <v>121890.95111816183</v>
      </c>
    </row>
    <row r="75" spans="1:16" x14ac:dyDescent="0.25">
      <c r="A75" s="37">
        <v>34</v>
      </c>
      <c r="B75" s="29" t="s">
        <v>26</v>
      </c>
      <c r="C75" s="2" t="s">
        <v>15</v>
      </c>
      <c r="D75" s="33"/>
      <c r="E75" s="38">
        <v>7.1543200936469553</v>
      </c>
      <c r="F75" s="38">
        <v>4.1751474645073685</v>
      </c>
      <c r="G75" s="38">
        <v>29.870341399264202</v>
      </c>
      <c r="H75" s="38">
        <v>535.64767556038464</v>
      </c>
      <c r="I75" s="38">
        <v>104.2696531610313</v>
      </c>
      <c r="J75" s="38">
        <v>53.622049357118549</v>
      </c>
      <c r="K75" s="38">
        <v>64.792746244436316</v>
      </c>
      <c r="L75" s="38">
        <v>1563.3406240828094</v>
      </c>
      <c r="M75" s="38">
        <v>13818.059797291575</v>
      </c>
      <c r="N75" s="38">
        <v>4238.2077326544495</v>
      </c>
      <c r="O75" s="38">
        <v>1610.7854838565052</v>
      </c>
      <c r="P75" s="38">
        <v>118814.45550755266</v>
      </c>
    </row>
    <row r="76" spans="1:16" x14ac:dyDescent="0.25">
      <c r="A76" s="37">
        <v>35</v>
      </c>
      <c r="B76" s="29" t="s">
        <v>26</v>
      </c>
      <c r="C76" s="2" t="s">
        <v>15</v>
      </c>
      <c r="D76" s="33"/>
      <c r="E76" s="38">
        <v>6.7872176839202334</v>
      </c>
      <c r="F76" s="38">
        <v>4.1440638801098997</v>
      </c>
      <c r="G76" s="38">
        <v>28.126663650377004</v>
      </c>
      <c r="H76" s="38">
        <v>552.25240180161654</v>
      </c>
      <c r="I76" s="38">
        <v>103.09215382892232</v>
      </c>
      <c r="J76" s="38">
        <v>59.647305635398467</v>
      </c>
      <c r="K76" s="38">
        <v>71.044405582919111</v>
      </c>
      <c r="L76" s="38">
        <v>1790.8487823926582</v>
      </c>
      <c r="M76" s="38">
        <v>11505.593935288573</v>
      </c>
      <c r="N76" s="38">
        <v>4734.8418985546577</v>
      </c>
      <c r="O76" s="38">
        <v>2182.8683766030349</v>
      </c>
      <c r="P76" s="38">
        <v>121180.41667621599</v>
      </c>
    </row>
    <row r="77" spans="1:16" x14ac:dyDescent="0.25">
      <c r="A77" s="39"/>
      <c r="B77" s="6"/>
      <c r="C77" s="6"/>
      <c r="D77" s="34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</row>
    <row r="78" spans="1:16" x14ac:dyDescent="0.25">
      <c r="A78" s="41"/>
      <c r="B78" s="11"/>
      <c r="C78" s="12"/>
      <c r="D78" s="42" t="s">
        <v>16</v>
      </c>
      <c r="E78" s="13">
        <f t="shared" ref="E78:P78" si="32">AVERAGE(E70:E76)</f>
        <v>6.1405326574236625</v>
      </c>
      <c r="F78" s="13">
        <f t="shared" si="32"/>
        <v>4.183525647768394</v>
      </c>
      <c r="G78" s="13">
        <f t="shared" si="32"/>
        <v>25.661169290986379</v>
      </c>
      <c r="H78" s="13">
        <f t="shared" si="32"/>
        <v>486.00740749705346</v>
      </c>
      <c r="I78" s="13">
        <f t="shared" si="32"/>
        <v>94.864978934364657</v>
      </c>
      <c r="J78" s="13">
        <f t="shared" si="32"/>
        <v>51.65157918173179</v>
      </c>
      <c r="K78" s="13">
        <f t="shared" si="32"/>
        <v>59.846606881692935</v>
      </c>
      <c r="L78" s="13">
        <f t="shared" si="32"/>
        <v>1690.8679993141634</v>
      </c>
      <c r="M78" s="13">
        <f t="shared" si="32"/>
        <v>12051.421077719438</v>
      </c>
      <c r="N78" s="13">
        <f t="shared" si="32"/>
        <v>4062.0281452485515</v>
      </c>
      <c r="O78" s="13">
        <f t="shared" si="32"/>
        <v>1670.6684184512724</v>
      </c>
      <c r="P78" s="13">
        <f t="shared" si="32"/>
        <v>122961.20710654548</v>
      </c>
    </row>
    <row r="79" spans="1:16" x14ac:dyDescent="0.25">
      <c r="A79" s="43"/>
      <c r="B79" s="15"/>
      <c r="C79" s="16"/>
      <c r="D79" s="44" t="s">
        <v>17</v>
      </c>
      <c r="E79" s="17">
        <f t="shared" ref="E79:P79" si="33">_xlfn.STDEV.S(E70:E76)</f>
        <v>1.0194426016632057</v>
      </c>
      <c r="F79" s="17">
        <f t="shared" si="33"/>
        <v>5.7409138538081682E-2</v>
      </c>
      <c r="G79" s="17">
        <f t="shared" si="33"/>
        <v>4.0738880097981021</v>
      </c>
      <c r="H79" s="17">
        <f t="shared" si="33"/>
        <v>58.52567155718166</v>
      </c>
      <c r="I79" s="17">
        <f t="shared" si="33"/>
        <v>6.4352824393026715</v>
      </c>
      <c r="J79" s="17">
        <f t="shared" si="33"/>
        <v>7.3485341044459975</v>
      </c>
      <c r="K79" s="17">
        <f t="shared" si="33"/>
        <v>6.7295865388577178</v>
      </c>
      <c r="L79" s="17">
        <f t="shared" si="33"/>
        <v>132.53071997183204</v>
      </c>
      <c r="M79" s="17">
        <f t="shared" si="33"/>
        <v>1946.426515236011</v>
      </c>
      <c r="N79" s="17">
        <f t="shared" si="33"/>
        <v>365.3837364760239</v>
      </c>
      <c r="O79" s="17">
        <f t="shared" si="33"/>
        <v>255.29940962743518</v>
      </c>
      <c r="P79" s="17">
        <f t="shared" si="33"/>
        <v>5748.9509340045115</v>
      </c>
    </row>
    <row r="80" spans="1:16" x14ac:dyDescent="0.25">
      <c r="A80" s="43"/>
      <c r="B80" s="15"/>
      <c r="C80" s="16"/>
      <c r="D80" s="44" t="s">
        <v>18</v>
      </c>
      <c r="E80" s="17">
        <f t="shared" ref="E80:P80" si="34">E79/E78</f>
        <v>0.16601859456455129</v>
      </c>
      <c r="F80" s="17">
        <f t="shared" si="34"/>
        <v>1.3722669196185106E-2</v>
      </c>
      <c r="G80" s="17">
        <f t="shared" si="34"/>
        <v>0.15875691257876845</v>
      </c>
      <c r="H80" s="17">
        <f t="shared" si="34"/>
        <v>0.12042135707064607</v>
      </c>
      <c r="I80" s="17">
        <f t="shared" si="34"/>
        <v>6.7836229044599544E-2</v>
      </c>
      <c r="J80" s="17">
        <f t="shared" si="34"/>
        <v>0.14227123779876683</v>
      </c>
      <c r="K80" s="17">
        <f t="shared" si="34"/>
        <v>0.11244725289373585</v>
      </c>
      <c r="L80" s="17">
        <f t="shared" si="34"/>
        <v>7.8380287536098686E-2</v>
      </c>
      <c r="M80" s="17">
        <f t="shared" si="34"/>
        <v>0.16151012421552072</v>
      </c>
      <c r="N80" s="17">
        <f t="shared" si="34"/>
        <v>8.9951059768855049E-2</v>
      </c>
      <c r="O80" s="17">
        <f t="shared" si="34"/>
        <v>0.15281273459643205</v>
      </c>
      <c r="P80" s="17">
        <f t="shared" si="34"/>
        <v>4.6754184260919499E-2</v>
      </c>
    </row>
    <row r="81" spans="1:16" x14ac:dyDescent="0.25">
      <c r="A81" s="43"/>
      <c r="B81" s="15"/>
      <c r="C81" s="16"/>
      <c r="D81" s="44" t="s">
        <v>19</v>
      </c>
      <c r="E81" s="17">
        <f t="shared" ref="E81:P81" si="35">MAX(E70:E76)</f>
        <v>7.2348761084527826</v>
      </c>
      <c r="F81" s="17">
        <f t="shared" si="35"/>
        <v>4.3034356779686842</v>
      </c>
      <c r="G81" s="17">
        <f t="shared" si="35"/>
        <v>29.870341399264202</v>
      </c>
      <c r="H81" s="17">
        <f t="shared" si="35"/>
        <v>552.25240180161654</v>
      </c>
      <c r="I81" s="17">
        <f t="shared" si="35"/>
        <v>104.2696531610313</v>
      </c>
      <c r="J81" s="17">
        <f t="shared" si="35"/>
        <v>62.186277691064483</v>
      </c>
      <c r="K81" s="17">
        <f t="shared" si="35"/>
        <v>71.044405582919111</v>
      </c>
      <c r="L81" s="17">
        <f t="shared" si="35"/>
        <v>1899.5604293751524</v>
      </c>
      <c r="M81" s="17">
        <f t="shared" si="35"/>
        <v>15045.455825244562</v>
      </c>
      <c r="N81" s="17">
        <f t="shared" si="35"/>
        <v>4734.8418985546577</v>
      </c>
      <c r="O81" s="17">
        <f t="shared" si="35"/>
        <v>2182.8683766030349</v>
      </c>
      <c r="P81" s="17">
        <f t="shared" si="35"/>
        <v>131733.95255320368</v>
      </c>
    </row>
    <row r="82" spans="1:16" x14ac:dyDescent="0.25">
      <c r="A82" s="45"/>
      <c r="B82" s="2"/>
      <c r="C82" s="16"/>
      <c r="D82" s="44" t="s">
        <v>20</v>
      </c>
      <c r="E82" s="17">
        <f t="shared" ref="E82:P82" si="36">MIN(E70:E76)</f>
        <v>4.7780553153157967</v>
      </c>
      <c r="F82" s="17">
        <f t="shared" si="36"/>
        <v>4.1226196878213752</v>
      </c>
      <c r="G82" s="17">
        <f t="shared" si="36"/>
        <v>19.987216692669403</v>
      </c>
      <c r="H82" s="17">
        <f t="shared" si="36"/>
        <v>422.11746333976464</v>
      </c>
      <c r="I82" s="17">
        <f t="shared" si="36"/>
        <v>88.647673025215141</v>
      </c>
      <c r="J82" s="17">
        <f t="shared" si="36"/>
        <v>42.500939123066011</v>
      </c>
      <c r="K82" s="17">
        <f t="shared" si="36"/>
        <v>49.67780011838417</v>
      </c>
      <c r="L82" s="17">
        <f t="shared" si="36"/>
        <v>1520.015759276265</v>
      </c>
      <c r="M82" s="17">
        <f t="shared" si="36"/>
        <v>9383.0379547225202</v>
      </c>
      <c r="N82" s="17">
        <f t="shared" si="36"/>
        <v>3602.341918416716</v>
      </c>
      <c r="O82" s="17">
        <f t="shared" si="36"/>
        <v>1415.0150630081539</v>
      </c>
      <c r="P82" s="17">
        <f t="shared" si="36"/>
        <v>114263.6618010802</v>
      </c>
    </row>
    <row r="83" spans="1:16" x14ac:dyDescent="0.25">
      <c r="A83" s="45"/>
      <c r="B83" s="2"/>
      <c r="C83" s="19"/>
      <c r="D83" s="46" t="s">
        <v>21</v>
      </c>
      <c r="E83" s="20">
        <f t="shared" ref="E83:P83" si="37">MEDIAN(E70:E76)</f>
        <v>6.5258234145067515</v>
      </c>
      <c r="F83" s="20">
        <f t="shared" si="37"/>
        <v>4.1773169794026384</v>
      </c>
      <c r="G83" s="20">
        <f t="shared" si="37"/>
        <v>27.271206594225617</v>
      </c>
      <c r="H83" s="20">
        <f t="shared" si="37"/>
        <v>482.00570688989643</v>
      </c>
      <c r="I83" s="20">
        <f t="shared" si="37"/>
        <v>93.288827475402613</v>
      </c>
      <c r="J83" s="20">
        <f t="shared" si="37"/>
        <v>49.887011094521249</v>
      </c>
      <c r="K83" s="20">
        <f t="shared" si="37"/>
        <v>58.463221677031903</v>
      </c>
      <c r="L83" s="20">
        <f t="shared" si="37"/>
        <v>1683.1959445749301</v>
      </c>
      <c r="M83" s="20">
        <f t="shared" si="37"/>
        <v>12169.304702035521</v>
      </c>
      <c r="N83" s="20">
        <f t="shared" si="37"/>
        <v>4057.6437697443598</v>
      </c>
      <c r="O83" s="20">
        <f t="shared" si="37"/>
        <v>1610.7854838565052</v>
      </c>
      <c r="P83" s="20">
        <f t="shared" si="37"/>
        <v>121890.95111816183</v>
      </c>
    </row>
    <row r="84" spans="1:16" ht="17.25" x14ac:dyDescent="0.25">
      <c r="A84" s="45"/>
      <c r="B84" s="2"/>
      <c r="C84" s="16"/>
      <c r="D84" s="44" t="s">
        <v>22</v>
      </c>
      <c r="E84" s="17">
        <f t="shared" ref="E84:P84" si="38">_xlfn.QUARTILE.INC(E70:E76,3)</f>
        <v>6.9707688887835939</v>
      </c>
      <c r="F84" s="17">
        <f t="shared" si="38"/>
        <v>4.181047922284395</v>
      </c>
      <c r="G84" s="17">
        <f t="shared" si="38"/>
        <v>28.976653167016472</v>
      </c>
      <c r="H84" s="17">
        <f t="shared" si="38"/>
        <v>541.1977939091305</v>
      </c>
      <c r="I84" s="17">
        <f t="shared" si="38"/>
        <v>99.089018413796964</v>
      </c>
      <c r="J84" s="17">
        <f t="shared" si="38"/>
        <v>56.634677496258504</v>
      </c>
      <c r="K84" s="17">
        <f t="shared" si="38"/>
        <v>62.792987454870925</v>
      </c>
      <c r="L84" s="17">
        <f t="shared" si="38"/>
        <v>1768.3136059186536</v>
      </c>
      <c r="M84" s="17">
        <f t="shared" si="38"/>
        <v>12996.812066765746</v>
      </c>
      <c r="N84" s="17">
        <f t="shared" si="38"/>
        <v>4182.1871111707496</v>
      </c>
      <c r="O84" s="17">
        <f t="shared" si="38"/>
        <v>1723.2618527961092</v>
      </c>
      <c r="P84" s="17">
        <f t="shared" si="38"/>
        <v>126422.50604480205</v>
      </c>
    </row>
    <row r="85" spans="1:16" ht="17.25" x14ac:dyDescent="0.25">
      <c r="A85" s="45"/>
      <c r="B85" s="2"/>
      <c r="C85" s="16"/>
      <c r="D85" s="44" t="s">
        <v>23</v>
      </c>
      <c r="E85" s="17">
        <f t="shared" ref="E85:P85" si="39">_xlfn.QUARTILE.INC(E70:E76,1)</f>
        <v>5.2517179930615576</v>
      </c>
      <c r="F85" s="17">
        <f t="shared" si="39"/>
        <v>4.1596056723086345</v>
      </c>
      <c r="G85" s="17">
        <f t="shared" si="39"/>
        <v>22.273057008356247</v>
      </c>
      <c r="H85" s="17">
        <f t="shared" si="39"/>
        <v>431.64034631491779</v>
      </c>
      <c r="I85" s="17">
        <f t="shared" si="39"/>
        <v>89.835331025654796</v>
      </c>
      <c r="J85" s="17">
        <f t="shared" si="39"/>
        <v>46.858735685476887</v>
      </c>
      <c r="K85" s="17">
        <f t="shared" si="39"/>
        <v>57.077422941886738</v>
      </c>
      <c r="L85" s="17">
        <f t="shared" si="39"/>
        <v>1598.3383250677441</v>
      </c>
      <c r="M85" s="17">
        <f t="shared" si="39"/>
        <v>10884.262464250987</v>
      </c>
      <c r="N85" s="17">
        <f t="shared" si="39"/>
        <v>3837.4976038413147</v>
      </c>
      <c r="O85" s="17">
        <f t="shared" si="39"/>
        <v>1519.7431500494972</v>
      </c>
      <c r="P85" s="17">
        <f t="shared" si="39"/>
        <v>119997.43609188433</v>
      </c>
    </row>
    <row r="86" spans="1:16" x14ac:dyDescent="0.25">
      <c r="A86" s="39"/>
      <c r="B86" s="6"/>
      <c r="C86" s="6"/>
      <c r="D86" s="34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</row>
    <row r="87" spans="1:16" x14ac:dyDescent="0.25">
      <c r="A87" s="37">
        <v>36</v>
      </c>
      <c r="B87" s="29" t="s">
        <v>26</v>
      </c>
      <c r="C87" s="2" t="s">
        <v>24</v>
      </c>
      <c r="D87" s="33"/>
      <c r="E87" s="38">
        <v>7.8433259845932515</v>
      </c>
      <c r="F87" s="38">
        <v>4.1688715638070803</v>
      </c>
      <c r="G87" s="38">
        <v>32.697818662839978</v>
      </c>
      <c r="H87" s="38">
        <v>549.53618225846174</v>
      </c>
      <c r="I87" s="38">
        <v>163.28571204512039</v>
      </c>
      <c r="J87" s="38">
        <v>58.857439012118704</v>
      </c>
      <c r="K87" s="38">
        <v>58.469627173224502</v>
      </c>
      <c r="L87" s="38">
        <v>1674.2980620594651</v>
      </c>
      <c r="M87" s="38">
        <v>12818.155522508563</v>
      </c>
      <c r="N87" s="38">
        <v>6573.1111550736996</v>
      </c>
      <c r="O87" s="38">
        <v>2324.8860097892007</v>
      </c>
      <c r="P87" s="38">
        <v>145990.57365364899</v>
      </c>
    </row>
    <row r="88" spans="1:16" x14ac:dyDescent="0.25">
      <c r="A88" s="37">
        <v>37</v>
      </c>
      <c r="B88" s="29" t="s">
        <v>26</v>
      </c>
      <c r="C88" s="2" t="s">
        <v>24</v>
      </c>
      <c r="D88" s="33"/>
      <c r="E88" s="38">
        <v>6.8777002772565137</v>
      </c>
      <c r="F88" s="38">
        <v>4.0540844146777042</v>
      </c>
      <c r="G88" s="38">
        <v>27.882777502850161</v>
      </c>
      <c r="H88" s="38">
        <v>737.61886237851729</v>
      </c>
      <c r="I88" s="38">
        <v>88.124892589054767</v>
      </c>
      <c r="J88" s="38">
        <v>48.326936597884277</v>
      </c>
      <c r="K88" s="38">
        <v>51.822943823515267</v>
      </c>
      <c r="L88" s="38">
        <v>1470.7272366380719</v>
      </c>
      <c r="M88" s="38">
        <v>14234.640210490921</v>
      </c>
      <c r="N88" s="38">
        <v>4900.6592585186645</v>
      </c>
      <c r="O88" s="38">
        <v>1816.7387502323404</v>
      </c>
      <c r="P88" s="38">
        <v>131140.66743654734</v>
      </c>
    </row>
    <row r="89" spans="1:16" x14ac:dyDescent="0.25">
      <c r="A89" s="37">
        <v>38</v>
      </c>
      <c r="B89" s="29" t="s">
        <v>26</v>
      </c>
      <c r="C89" s="2" t="s">
        <v>24</v>
      </c>
      <c r="D89" s="33"/>
      <c r="E89" s="38">
        <v>6.9829540357887501</v>
      </c>
      <c r="F89" s="38">
        <v>4.0508074836897219</v>
      </c>
      <c r="G89" s="38">
        <v>28.286602466434413</v>
      </c>
      <c r="H89" s="38">
        <v>581.21196972950247</v>
      </c>
      <c r="I89" s="38">
        <v>87.412998891687479</v>
      </c>
      <c r="J89" s="38">
        <v>72.141804140234058</v>
      </c>
      <c r="K89" s="38">
        <v>58.207965653499116</v>
      </c>
      <c r="L89" s="38">
        <v>1666.4104319007706</v>
      </c>
      <c r="M89" s="38">
        <v>15525.066627219179</v>
      </c>
      <c r="N89" s="38">
        <v>5220.3875813008781</v>
      </c>
      <c r="O89" s="38">
        <v>2292.3757939240509</v>
      </c>
      <c r="P89" s="38">
        <v>141795.85800721668</v>
      </c>
    </row>
    <row r="90" spans="1:16" x14ac:dyDescent="0.25">
      <c r="A90" s="37">
        <v>39</v>
      </c>
      <c r="B90" s="29" t="s">
        <v>26</v>
      </c>
      <c r="C90" s="2" t="s">
        <v>24</v>
      </c>
      <c r="D90" s="33"/>
      <c r="E90" s="38">
        <v>5.0371416391230674</v>
      </c>
      <c r="F90" s="38">
        <v>4.2312852123487108</v>
      </c>
      <c r="G90" s="38">
        <v>21.313582930127382</v>
      </c>
      <c r="H90" s="38">
        <v>549.50535093276801</v>
      </c>
      <c r="I90" s="38">
        <v>69.661673690930016</v>
      </c>
      <c r="J90" s="38">
        <v>64.542518870538061</v>
      </c>
      <c r="K90" s="38">
        <v>52.105067772797376</v>
      </c>
      <c r="L90" s="38">
        <v>1256.6056802214277</v>
      </c>
      <c r="M90" s="38">
        <v>13245.904440303544</v>
      </c>
      <c r="N90" s="38">
        <v>5425.7660640750528</v>
      </c>
      <c r="O90" s="38">
        <v>1952.1057504055966</v>
      </c>
      <c r="P90" s="38">
        <v>130031.79684501889</v>
      </c>
    </row>
    <row r="91" spans="1:16" x14ac:dyDescent="0.25">
      <c r="A91" s="37">
        <v>40</v>
      </c>
      <c r="B91" s="29" t="s">
        <v>26</v>
      </c>
      <c r="C91" s="2" t="s">
        <v>24</v>
      </c>
      <c r="D91" s="33"/>
      <c r="E91" s="38">
        <v>5.6981203407347101</v>
      </c>
      <c r="F91" s="38">
        <v>4.1689318770795438</v>
      </c>
      <c r="G91" s="38">
        <v>23.755075527924284</v>
      </c>
      <c r="H91" s="38">
        <v>589.5113006875481</v>
      </c>
      <c r="I91" s="38">
        <v>142.54398862206639</v>
      </c>
      <c r="J91" s="38">
        <v>59.817857574809658</v>
      </c>
      <c r="K91" s="38">
        <v>57.195033180749093</v>
      </c>
      <c r="L91" s="38">
        <v>1452.1654199306122</v>
      </c>
      <c r="M91" s="38">
        <v>10974.578516422423</v>
      </c>
      <c r="N91" s="38">
        <v>5481.3390153509781</v>
      </c>
      <c r="O91" s="38">
        <v>2398.8368299894987</v>
      </c>
      <c r="P91" s="38">
        <v>151546.26693607462</v>
      </c>
    </row>
    <row r="92" spans="1:16" x14ac:dyDescent="0.25">
      <c r="A92" s="37">
        <v>41</v>
      </c>
      <c r="B92" s="29" t="s">
        <v>26</v>
      </c>
      <c r="C92" s="2" t="s">
        <v>24</v>
      </c>
      <c r="D92" s="33"/>
      <c r="E92" s="38">
        <v>5.5850754453320022</v>
      </c>
      <c r="F92" s="38">
        <v>4.2590554419087292</v>
      </c>
      <c r="G92" s="38">
        <v>23.787145968912082</v>
      </c>
      <c r="H92" s="38">
        <v>774.78493704003654</v>
      </c>
      <c r="I92" s="38">
        <v>70.134049972427093</v>
      </c>
      <c r="J92" s="38">
        <v>51.107674607881172</v>
      </c>
      <c r="K92" s="38">
        <v>48.570393459210862</v>
      </c>
      <c r="L92" s="38">
        <v>1250.599825705827</v>
      </c>
      <c r="M92" s="38">
        <v>11970.17313052664</v>
      </c>
      <c r="N92" s="38">
        <v>5641.2701460373282</v>
      </c>
      <c r="O92" s="38">
        <v>2098.8396606284441</v>
      </c>
      <c r="P92" s="38">
        <v>133904.64905188736</v>
      </c>
    </row>
    <row r="93" spans="1:16" x14ac:dyDescent="0.25">
      <c r="A93" s="37">
        <v>42</v>
      </c>
      <c r="B93" s="29" t="s">
        <v>26</v>
      </c>
      <c r="C93" s="2" t="s">
        <v>24</v>
      </c>
      <c r="D93" s="33"/>
      <c r="E93" s="38">
        <v>8.0428710191054744</v>
      </c>
      <c r="F93" s="38">
        <v>4.1598435647733769</v>
      </c>
      <c r="G93" s="38">
        <v>33.457085251128198</v>
      </c>
      <c r="H93" s="38">
        <v>586.6746141837026</v>
      </c>
      <c r="I93" s="38">
        <v>92.047264303219691</v>
      </c>
      <c r="J93" s="38">
        <v>59.496946704040475</v>
      </c>
      <c r="K93" s="38">
        <v>60.852522568598367</v>
      </c>
      <c r="L93" s="38">
        <v>1641.0805523431027</v>
      </c>
      <c r="M93" s="38">
        <v>13295.873608172637</v>
      </c>
      <c r="N93" s="38">
        <v>5351.2150445895677</v>
      </c>
      <c r="O93" s="38">
        <v>2146.5986130703204</v>
      </c>
      <c r="P93" s="38">
        <v>130760.65442530809</v>
      </c>
    </row>
    <row r="94" spans="1:16" x14ac:dyDescent="0.25">
      <c r="A94" s="39"/>
      <c r="B94" s="6"/>
      <c r="C94" s="6"/>
      <c r="D94" s="34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</row>
    <row r="95" spans="1:16" x14ac:dyDescent="0.25">
      <c r="A95" s="41"/>
      <c r="B95" s="11"/>
      <c r="C95" s="12"/>
      <c r="D95" s="42" t="s">
        <v>16</v>
      </c>
      <c r="E95" s="13">
        <f t="shared" ref="E95:P95" si="40">AVERAGE(E87:E93)</f>
        <v>6.5810269631333957</v>
      </c>
      <c r="F95" s="13">
        <f t="shared" si="40"/>
        <v>4.1561256511835518</v>
      </c>
      <c r="G95" s="13">
        <f t="shared" si="40"/>
        <v>27.311441187173788</v>
      </c>
      <c r="H95" s="13">
        <f t="shared" si="40"/>
        <v>624.12045960150522</v>
      </c>
      <c r="I95" s="13">
        <f t="shared" si="40"/>
        <v>101.88722573064368</v>
      </c>
      <c r="J95" s="13">
        <f t="shared" si="40"/>
        <v>59.184453929643766</v>
      </c>
      <c r="K95" s="13">
        <f t="shared" si="40"/>
        <v>55.317650518799219</v>
      </c>
      <c r="L95" s="13">
        <f t="shared" si="40"/>
        <v>1487.4124583998967</v>
      </c>
      <c r="M95" s="13">
        <f t="shared" si="40"/>
        <v>13152.05600794913</v>
      </c>
      <c r="N95" s="13">
        <f t="shared" si="40"/>
        <v>5513.3926092780248</v>
      </c>
      <c r="O95" s="13">
        <f t="shared" si="40"/>
        <v>2147.1973440056363</v>
      </c>
      <c r="P95" s="13">
        <f t="shared" si="40"/>
        <v>137881.4951936717</v>
      </c>
    </row>
    <row r="96" spans="1:16" x14ac:dyDescent="0.25">
      <c r="A96" s="43"/>
      <c r="B96" s="15"/>
      <c r="C96" s="16"/>
      <c r="D96" s="44" t="s">
        <v>17</v>
      </c>
      <c r="E96" s="17">
        <f t="shared" ref="E96:P96" si="41">_xlfn.STDEV.S(E87:E93)</f>
        <v>1.1644006121882602</v>
      </c>
      <c r="F96" s="17">
        <f t="shared" si="41"/>
        <v>7.9674454706779599E-2</v>
      </c>
      <c r="G96" s="17">
        <f t="shared" si="41"/>
        <v>4.6386432128502939</v>
      </c>
      <c r="H96" s="17">
        <f t="shared" si="41"/>
        <v>92.333656545226773</v>
      </c>
      <c r="I96" s="17">
        <f t="shared" si="41"/>
        <v>36.435392048788863</v>
      </c>
      <c r="J96" s="17">
        <f t="shared" si="41"/>
        <v>7.9616541610468312</v>
      </c>
      <c r="K96" s="17">
        <f t="shared" si="41"/>
        <v>4.4815806974974661</v>
      </c>
      <c r="L96" s="17">
        <f t="shared" si="41"/>
        <v>183.23624490052839</v>
      </c>
      <c r="M96" s="17">
        <f t="shared" si="41"/>
        <v>1476.6179759492036</v>
      </c>
      <c r="N96" s="17">
        <f t="shared" si="41"/>
        <v>522.12028835313026</v>
      </c>
      <c r="O96" s="17">
        <f t="shared" si="41"/>
        <v>210.38651386089694</v>
      </c>
      <c r="P96" s="17">
        <f t="shared" si="41"/>
        <v>8576.941743010535</v>
      </c>
    </row>
    <row r="97" spans="1:16" x14ac:dyDescent="0.25">
      <c r="A97" s="43"/>
      <c r="B97" s="15"/>
      <c r="C97" s="16"/>
      <c r="D97" s="44" t="s">
        <v>18</v>
      </c>
      <c r="E97" s="17">
        <f t="shared" ref="E97:P97" si="42">E96/E95</f>
        <v>0.17693296482618562</v>
      </c>
      <c r="F97" s="17">
        <f t="shared" si="42"/>
        <v>1.9170367162525626E-2</v>
      </c>
      <c r="G97" s="17">
        <f t="shared" si="42"/>
        <v>0.16984249132296722</v>
      </c>
      <c r="H97" s="17">
        <f t="shared" si="42"/>
        <v>0.14794204407940881</v>
      </c>
      <c r="I97" s="17">
        <f t="shared" si="42"/>
        <v>0.35760510493348852</v>
      </c>
      <c r="J97" s="17">
        <f t="shared" si="42"/>
        <v>0.134522727378905</v>
      </c>
      <c r="K97" s="17">
        <f t="shared" si="42"/>
        <v>8.1015383977207062E-2</v>
      </c>
      <c r="L97" s="17">
        <f t="shared" si="42"/>
        <v>0.12319128017634541</v>
      </c>
      <c r="M97" s="17">
        <f t="shared" si="42"/>
        <v>0.11227278647967531</v>
      </c>
      <c r="N97" s="17">
        <f t="shared" si="42"/>
        <v>9.4700364250225516E-2</v>
      </c>
      <c r="O97" s="17">
        <f t="shared" si="42"/>
        <v>9.7981917893218431E-2</v>
      </c>
      <c r="P97" s="17">
        <f t="shared" si="42"/>
        <v>6.2205169235822068E-2</v>
      </c>
    </row>
    <row r="98" spans="1:16" x14ac:dyDescent="0.25">
      <c r="A98" s="43"/>
      <c r="B98" s="15"/>
      <c r="C98" s="16"/>
      <c r="D98" s="44" t="s">
        <v>19</v>
      </c>
      <c r="E98" s="17">
        <f t="shared" ref="E98:P98" si="43">MAX(E87:E93)</f>
        <v>8.0428710191054744</v>
      </c>
      <c r="F98" s="17">
        <f t="shared" si="43"/>
        <v>4.2590554419087292</v>
      </c>
      <c r="G98" s="17">
        <f t="shared" si="43"/>
        <v>33.457085251128198</v>
      </c>
      <c r="H98" s="17">
        <f t="shared" si="43"/>
        <v>774.78493704003654</v>
      </c>
      <c r="I98" s="17">
        <f t="shared" si="43"/>
        <v>163.28571204512039</v>
      </c>
      <c r="J98" s="17">
        <f t="shared" si="43"/>
        <v>72.141804140234058</v>
      </c>
      <c r="K98" s="17">
        <f t="shared" si="43"/>
        <v>60.852522568598367</v>
      </c>
      <c r="L98" s="17">
        <f t="shared" si="43"/>
        <v>1674.2980620594651</v>
      </c>
      <c r="M98" s="17">
        <f t="shared" si="43"/>
        <v>15525.066627219179</v>
      </c>
      <c r="N98" s="17">
        <f t="shared" si="43"/>
        <v>6573.1111550736996</v>
      </c>
      <c r="O98" s="17">
        <f t="shared" si="43"/>
        <v>2398.8368299894987</v>
      </c>
      <c r="P98" s="17">
        <f t="shared" si="43"/>
        <v>151546.26693607462</v>
      </c>
    </row>
    <row r="99" spans="1:16" x14ac:dyDescent="0.25">
      <c r="A99" s="45"/>
      <c r="B99" s="2"/>
      <c r="C99" s="16"/>
      <c r="D99" s="44" t="s">
        <v>20</v>
      </c>
      <c r="E99" s="17">
        <f t="shared" ref="E99:P99" si="44">MIN(E87:E93)</f>
        <v>5.0371416391230674</v>
      </c>
      <c r="F99" s="17">
        <f t="shared" si="44"/>
        <v>4.0508074836897219</v>
      </c>
      <c r="G99" s="17">
        <f t="shared" si="44"/>
        <v>21.313582930127382</v>
      </c>
      <c r="H99" s="17">
        <f t="shared" si="44"/>
        <v>549.50535093276801</v>
      </c>
      <c r="I99" s="17">
        <f t="shared" si="44"/>
        <v>69.661673690930016</v>
      </c>
      <c r="J99" s="17">
        <f t="shared" si="44"/>
        <v>48.326936597884277</v>
      </c>
      <c r="K99" s="17">
        <f t="shared" si="44"/>
        <v>48.570393459210862</v>
      </c>
      <c r="L99" s="17">
        <f t="shared" si="44"/>
        <v>1250.599825705827</v>
      </c>
      <c r="M99" s="17">
        <f t="shared" si="44"/>
        <v>10974.578516422423</v>
      </c>
      <c r="N99" s="17">
        <f t="shared" si="44"/>
        <v>4900.6592585186645</v>
      </c>
      <c r="O99" s="17">
        <f t="shared" si="44"/>
        <v>1816.7387502323404</v>
      </c>
      <c r="P99" s="17">
        <f t="shared" si="44"/>
        <v>130031.79684501889</v>
      </c>
    </row>
    <row r="100" spans="1:16" x14ac:dyDescent="0.25">
      <c r="A100" s="45"/>
      <c r="B100" s="2"/>
      <c r="C100" s="19"/>
      <c r="D100" s="46" t="s">
        <v>21</v>
      </c>
      <c r="E100" s="20">
        <f t="shared" ref="E100:P100" si="45">MEDIAN(E87:E93)</f>
        <v>6.8777002772565137</v>
      </c>
      <c r="F100" s="20">
        <f t="shared" si="45"/>
        <v>4.1688715638070803</v>
      </c>
      <c r="G100" s="20">
        <f t="shared" si="45"/>
        <v>27.882777502850161</v>
      </c>
      <c r="H100" s="20">
        <f t="shared" si="45"/>
        <v>586.6746141837026</v>
      </c>
      <c r="I100" s="20">
        <f t="shared" si="45"/>
        <v>88.124892589054767</v>
      </c>
      <c r="J100" s="20">
        <f t="shared" si="45"/>
        <v>59.496946704040475</v>
      </c>
      <c r="K100" s="20">
        <f t="shared" si="45"/>
        <v>57.195033180749093</v>
      </c>
      <c r="L100" s="20">
        <f t="shared" si="45"/>
        <v>1470.7272366380719</v>
      </c>
      <c r="M100" s="20">
        <f t="shared" si="45"/>
        <v>13245.904440303544</v>
      </c>
      <c r="N100" s="20">
        <f t="shared" si="45"/>
        <v>5425.7660640750528</v>
      </c>
      <c r="O100" s="20">
        <f t="shared" si="45"/>
        <v>2146.5986130703204</v>
      </c>
      <c r="P100" s="20">
        <f t="shared" si="45"/>
        <v>133904.64905188736</v>
      </c>
    </row>
    <row r="101" spans="1:16" ht="17.25" x14ac:dyDescent="0.25">
      <c r="A101" s="45"/>
      <c r="B101" s="2"/>
      <c r="C101" s="16"/>
      <c r="D101" s="44" t="s">
        <v>22</v>
      </c>
      <c r="E101" s="17">
        <f t="shared" ref="E101:P101" si="46">_xlfn.QUARTILE.INC(E87:E93,3)</f>
        <v>7.4131400101910003</v>
      </c>
      <c r="F101" s="17">
        <f t="shared" si="46"/>
        <v>4.2001085447141273</v>
      </c>
      <c r="G101" s="17">
        <f t="shared" si="46"/>
        <v>30.492210564637197</v>
      </c>
      <c r="H101" s="17">
        <f t="shared" si="46"/>
        <v>663.56508153303275</v>
      </c>
      <c r="I101" s="17">
        <f t="shared" si="46"/>
        <v>117.29562646264304</v>
      </c>
      <c r="J101" s="17">
        <f t="shared" si="46"/>
        <v>62.180188222673863</v>
      </c>
      <c r="K101" s="17">
        <f t="shared" si="46"/>
        <v>58.338796413361806</v>
      </c>
      <c r="L101" s="17">
        <f t="shared" si="46"/>
        <v>1653.7454921219366</v>
      </c>
      <c r="M101" s="17">
        <f t="shared" si="46"/>
        <v>13765.25690933178</v>
      </c>
      <c r="N101" s="17">
        <f t="shared" si="46"/>
        <v>5561.3045806941536</v>
      </c>
      <c r="O101" s="17">
        <f t="shared" si="46"/>
        <v>2308.6309018566258</v>
      </c>
      <c r="P101" s="17">
        <f t="shared" si="46"/>
        <v>143893.21583043283</v>
      </c>
    </row>
    <row r="102" spans="1:16" ht="17.25" x14ac:dyDescent="0.25">
      <c r="A102" s="45"/>
      <c r="B102" s="2"/>
      <c r="C102" s="16"/>
      <c r="D102" s="44" t="s">
        <v>23</v>
      </c>
      <c r="E102" s="17">
        <f t="shared" ref="E102:P102" si="47">_xlfn.QUARTILE.INC(E87:E93,1)</f>
        <v>5.6415978930333566</v>
      </c>
      <c r="F102" s="17">
        <f t="shared" si="47"/>
        <v>4.106963989725541</v>
      </c>
      <c r="G102" s="17">
        <f t="shared" si="47"/>
        <v>23.771110748418181</v>
      </c>
      <c r="H102" s="17">
        <f t="shared" si="47"/>
        <v>565.37407599398216</v>
      </c>
      <c r="I102" s="17">
        <f t="shared" si="47"/>
        <v>78.773524432057286</v>
      </c>
      <c r="J102" s="17">
        <f t="shared" si="47"/>
        <v>54.982556809999934</v>
      </c>
      <c r="K102" s="17">
        <f t="shared" si="47"/>
        <v>51.964005798156322</v>
      </c>
      <c r="L102" s="17">
        <f t="shared" si="47"/>
        <v>1354.3855500760201</v>
      </c>
      <c r="M102" s="17">
        <f t="shared" si="47"/>
        <v>12394.164326517603</v>
      </c>
      <c r="N102" s="17">
        <f t="shared" si="47"/>
        <v>5285.8013129452229</v>
      </c>
      <c r="O102" s="17">
        <f t="shared" si="47"/>
        <v>2025.4727055170204</v>
      </c>
      <c r="P102" s="17">
        <f t="shared" si="47"/>
        <v>130950.66093092773</v>
      </c>
    </row>
    <row r="103" spans="1:16" x14ac:dyDescent="0.25">
      <c r="A103" s="39"/>
      <c r="B103" s="6"/>
      <c r="C103" s="6"/>
      <c r="D103" s="34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</row>
    <row r="104" spans="1:16" x14ac:dyDescent="0.25">
      <c r="A104" s="37">
        <v>43</v>
      </c>
      <c r="B104" s="29" t="s">
        <v>27</v>
      </c>
      <c r="C104" s="2" t="s">
        <v>15</v>
      </c>
      <c r="D104" s="33"/>
      <c r="E104" s="38">
        <v>8.5879417351919596</v>
      </c>
      <c r="F104" s="38">
        <v>12.406944159874328</v>
      </c>
      <c r="G104" s="38">
        <v>106.5501135567809</v>
      </c>
      <c r="H104" s="38">
        <v>280.8934660189812</v>
      </c>
      <c r="I104" s="38">
        <v>1344.6431934332597</v>
      </c>
      <c r="J104" s="38">
        <v>813.30678584422481</v>
      </c>
      <c r="K104" s="38">
        <v>169.43312723012977</v>
      </c>
      <c r="L104" s="38">
        <v>4656.4185914223654</v>
      </c>
      <c r="M104" s="38">
        <v>1494.370316376629</v>
      </c>
      <c r="N104" s="38">
        <v>31703.751448516829</v>
      </c>
      <c r="O104" s="38">
        <v>38961.968960090955</v>
      </c>
      <c r="P104" s="38">
        <v>60451.738645654928</v>
      </c>
    </row>
    <row r="105" spans="1:16" x14ac:dyDescent="0.25">
      <c r="A105" s="37">
        <v>44</v>
      </c>
      <c r="B105" s="29" t="s">
        <v>27</v>
      </c>
      <c r="C105" s="2" t="s">
        <v>15</v>
      </c>
      <c r="D105" s="33"/>
      <c r="E105" s="38">
        <v>10.524649418642388</v>
      </c>
      <c r="F105" s="38">
        <v>11.979958580266707</v>
      </c>
      <c r="G105" s="38">
        <v>126.08486410716388</v>
      </c>
      <c r="H105" s="38">
        <v>275.09482095773268</v>
      </c>
      <c r="I105" s="38">
        <v>1052.9365632294346</v>
      </c>
      <c r="J105" s="38">
        <v>990.79665260621937</v>
      </c>
      <c r="K105" s="38">
        <v>176.8576088319715</v>
      </c>
      <c r="L105" s="38">
        <v>3553.4928642884529</v>
      </c>
      <c r="M105" s="38">
        <v>1873.9932690316723</v>
      </c>
      <c r="N105" s="38">
        <v>35413.356577750186</v>
      </c>
      <c r="O105" s="38">
        <v>35346.621145401892</v>
      </c>
      <c r="P105" s="38">
        <v>60147.473492163022</v>
      </c>
    </row>
    <row r="106" spans="1:16" x14ac:dyDescent="0.25">
      <c r="A106" s="37">
        <v>45</v>
      </c>
      <c r="B106" s="29" t="s">
        <v>27</v>
      </c>
      <c r="C106" s="2" t="s">
        <v>15</v>
      </c>
      <c r="D106" s="33"/>
      <c r="E106" s="38">
        <v>7.8500436080182636</v>
      </c>
      <c r="F106" s="38">
        <v>12.57400416419765</v>
      </c>
      <c r="G106" s="38">
        <v>98.706481016354786</v>
      </c>
      <c r="H106" s="38">
        <v>320.60083324520093</v>
      </c>
      <c r="I106" s="38">
        <v>3137.9036043067881</v>
      </c>
      <c r="J106" s="38">
        <v>881.80483009873524</v>
      </c>
      <c r="K106" s="38">
        <v>182.9168687992447</v>
      </c>
      <c r="L106" s="38">
        <v>3788.6403335600662</v>
      </c>
      <c r="M106" s="38">
        <v>1836.4036777429565</v>
      </c>
      <c r="N106" s="38">
        <v>35189.481065155662</v>
      </c>
      <c r="O106" s="38">
        <v>26825.049117998318</v>
      </c>
      <c r="P106" s="38">
        <v>66798.940688220915</v>
      </c>
    </row>
    <row r="107" spans="1:16" x14ac:dyDescent="0.25">
      <c r="A107" s="37">
        <v>46</v>
      </c>
      <c r="B107" s="29" t="s">
        <v>27</v>
      </c>
      <c r="C107" s="2" t="s">
        <v>15</v>
      </c>
      <c r="D107" s="33"/>
      <c r="E107" s="38">
        <v>8.1881402699697592</v>
      </c>
      <c r="F107" s="38">
        <v>11.997388663115169</v>
      </c>
      <c r="G107" s="38">
        <v>98.236301246931973</v>
      </c>
      <c r="H107" s="38">
        <v>272.49976869321404</v>
      </c>
      <c r="I107" s="38">
        <v>1567.5814835748222</v>
      </c>
      <c r="J107" s="38">
        <v>764.14559237234585</v>
      </c>
      <c r="K107" s="38">
        <v>181.52287092380385</v>
      </c>
      <c r="L107" s="38">
        <v>3643.3706284901577</v>
      </c>
      <c r="M107" s="38">
        <v>1906.4998588679275</v>
      </c>
      <c r="N107" s="38">
        <v>32436.075393869782</v>
      </c>
      <c r="O107" s="38">
        <v>25766.57489357443</v>
      </c>
      <c r="P107" s="38">
        <v>77603.36582607629</v>
      </c>
    </row>
    <row r="108" spans="1:16" x14ac:dyDescent="0.25">
      <c r="A108" s="37">
        <v>47</v>
      </c>
      <c r="B108" s="29" t="s">
        <v>27</v>
      </c>
      <c r="C108" s="2" t="s">
        <v>15</v>
      </c>
      <c r="D108" s="33"/>
      <c r="E108" s="38">
        <v>8.3841729413277815</v>
      </c>
      <c r="F108" s="38">
        <v>11.511476711884267</v>
      </c>
      <c r="G108" s="38">
        <v>96.514211562504983</v>
      </c>
      <c r="H108" s="38">
        <v>308.63925530302942</v>
      </c>
      <c r="I108" s="38">
        <v>1121.6475379904005</v>
      </c>
      <c r="J108" s="38">
        <v>1254.7860341590508</v>
      </c>
      <c r="K108" s="38">
        <v>184.5220817208556</v>
      </c>
      <c r="L108" s="38">
        <v>4185.979294851646</v>
      </c>
      <c r="M108" s="38">
        <v>2277.7026614890224</v>
      </c>
      <c r="N108" s="38">
        <v>36342.013712561042</v>
      </c>
      <c r="O108" s="38">
        <v>34403.115935447189</v>
      </c>
      <c r="P108" s="38">
        <v>71142.659523888942</v>
      </c>
    </row>
    <row r="109" spans="1:16" x14ac:dyDescent="0.25">
      <c r="A109" s="37">
        <v>48</v>
      </c>
      <c r="B109" s="29" t="s">
        <v>27</v>
      </c>
      <c r="C109" s="2" t="s">
        <v>15</v>
      </c>
      <c r="D109" s="33"/>
      <c r="E109" s="38">
        <v>6.842167670707104</v>
      </c>
      <c r="F109" s="38">
        <v>13.069902163335207</v>
      </c>
      <c r="G109" s="38">
        <v>89.426462041276991</v>
      </c>
      <c r="H109" s="38">
        <v>291.45535693789617</v>
      </c>
      <c r="I109" s="38">
        <v>1806.2612477213756</v>
      </c>
      <c r="J109" s="38">
        <v>962.46662941557577</v>
      </c>
      <c r="K109" s="38">
        <v>176.61884198732906</v>
      </c>
      <c r="L109" s="38">
        <v>4332.5380080360119</v>
      </c>
      <c r="M109" s="38">
        <v>1589.6046425592201</v>
      </c>
      <c r="N109" s="38">
        <v>56118.210900964863</v>
      </c>
      <c r="O109" s="38">
        <v>52872.949697161792</v>
      </c>
      <c r="P109" s="38">
        <v>71607.044336666018</v>
      </c>
    </row>
    <row r="110" spans="1:16" x14ac:dyDescent="0.25">
      <c r="A110" s="37">
        <v>49</v>
      </c>
      <c r="B110" s="29" t="s">
        <v>27</v>
      </c>
      <c r="C110" s="2" t="s">
        <v>15</v>
      </c>
      <c r="D110" s="33"/>
      <c r="E110" s="38">
        <v>13.394026059185681</v>
      </c>
      <c r="F110" s="38">
        <v>13.030485603955539</v>
      </c>
      <c r="G110" s="38">
        <v>174.53066374322435</v>
      </c>
      <c r="H110" s="38">
        <v>287.19436446415352</v>
      </c>
      <c r="I110" s="38">
        <v>3693.2884881446571</v>
      </c>
      <c r="J110" s="38">
        <v>997.77341597540737</v>
      </c>
      <c r="K110" s="38">
        <v>181.55784874145937</v>
      </c>
      <c r="L110" s="38">
        <v>4727.7612347693494</v>
      </c>
      <c r="M110" s="38">
        <v>1365.5809263093536</v>
      </c>
      <c r="N110" s="38">
        <v>38467.119393347013</v>
      </c>
      <c r="O110" s="38">
        <v>52200.189590729569</v>
      </c>
      <c r="P110" s="38">
        <v>65032.519510667233</v>
      </c>
    </row>
    <row r="111" spans="1:16" x14ac:dyDescent="0.25">
      <c r="A111" s="39"/>
      <c r="B111" s="6"/>
      <c r="C111" s="6"/>
      <c r="D111" s="34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</row>
    <row r="112" spans="1:16" x14ac:dyDescent="0.25">
      <c r="A112" s="41"/>
      <c r="B112" s="11"/>
      <c r="C112" s="12"/>
      <c r="D112" s="42" t="s">
        <v>16</v>
      </c>
      <c r="E112" s="13">
        <f t="shared" ref="E112:P112" si="48">AVERAGE(E104:E110)</f>
        <v>9.1101631004347059</v>
      </c>
      <c r="F112" s="13">
        <f t="shared" si="48"/>
        <v>12.36716572094698</v>
      </c>
      <c r="G112" s="13">
        <f t="shared" si="48"/>
        <v>112.86415675346254</v>
      </c>
      <c r="H112" s="13">
        <f t="shared" si="48"/>
        <v>290.91112366002966</v>
      </c>
      <c r="I112" s="13">
        <f t="shared" si="48"/>
        <v>1960.6088740572482</v>
      </c>
      <c r="J112" s="13">
        <f t="shared" si="48"/>
        <v>952.15427721022286</v>
      </c>
      <c r="K112" s="13">
        <f t="shared" si="48"/>
        <v>179.0613211763991</v>
      </c>
      <c r="L112" s="13">
        <f t="shared" si="48"/>
        <v>4126.8858507740069</v>
      </c>
      <c r="M112" s="13">
        <f t="shared" si="48"/>
        <v>1763.4507646252546</v>
      </c>
      <c r="N112" s="13">
        <f t="shared" si="48"/>
        <v>37952.858356023622</v>
      </c>
      <c r="O112" s="13">
        <f t="shared" si="48"/>
        <v>38053.781334343446</v>
      </c>
      <c r="P112" s="13">
        <f t="shared" si="48"/>
        <v>67540.534574762481</v>
      </c>
    </row>
    <row r="113" spans="1:16" x14ac:dyDescent="0.25">
      <c r="A113" s="43"/>
      <c r="B113" s="15"/>
      <c r="C113" s="16"/>
      <c r="D113" s="44" t="s">
        <v>17</v>
      </c>
      <c r="E113" s="17">
        <f t="shared" ref="E113:P113" si="49">_xlfn.STDEV.S(E104:E110)</f>
        <v>2.1883730929438245</v>
      </c>
      <c r="F113" s="17">
        <f t="shared" si="49"/>
        <v>0.57692639088363173</v>
      </c>
      <c r="G113" s="17">
        <f t="shared" si="49"/>
        <v>29.576095383789525</v>
      </c>
      <c r="H113" s="17">
        <f t="shared" si="49"/>
        <v>17.792146596566312</v>
      </c>
      <c r="I113" s="17">
        <f t="shared" si="49"/>
        <v>1038.7198943360945</v>
      </c>
      <c r="J113" s="17">
        <f t="shared" si="49"/>
        <v>160.64536514833608</v>
      </c>
      <c r="K113" s="17">
        <f t="shared" si="49"/>
        <v>5.1720595767221118</v>
      </c>
      <c r="L113" s="17">
        <f t="shared" si="49"/>
        <v>476.8328694759399</v>
      </c>
      <c r="M113" s="17">
        <f t="shared" si="49"/>
        <v>306.42753347597886</v>
      </c>
      <c r="N113" s="17">
        <f t="shared" si="49"/>
        <v>8330.7750008465919</v>
      </c>
      <c r="O113" s="17">
        <f t="shared" si="49"/>
        <v>10941.277848383899</v>
      </c>
      <c r="P113" s="17">
        <f t="shared" si="49"/>
        <v>6357.6837964657243</v>
      </c>
    </row>
    <row r="114" spans="1:16" x14ac:dyDescent="0.25">
      <c r="A114" s="43"/>
      <c r="B114" s="15"/>
      <c r="C114" s="16"/>
      <c r="D114" s="44" t="s">
        <v>18</v>
      </c>
      <c r="E114" s="17">
        <f t="shared" ref="E114:P114" si="50">E113/E112</f>
        <v>0.24021228476572531</v>
      </c>
      <c r="F114" s="17">
        <f t="shared" si="50"/>
        <v>4.664984717609616E-2</v>
      </c>
      <c r="G114" s="17">
        <f t="shared" si="50"/>
        <v>0.26205038193298835</v>
      </c>
      <c r="H114" s="17">
        <f t="shared" si="50"/>
        <v>6.1160076564686208E-2</v>
      </c>
      <c r="I114" s="17">
        <f t="shared" si="50"/>
        <v>0.52979454907117018</v>
      </c>
      <c r="J114" s="17">
        <f t="shared" si="50"/>
        <v>0.16871778974623852</v>
      </c>
      <c r="K114" s="17">
        <f t="shared" si="50"/>
        <v>2.888429250238218E-2</v>
      </c>
      <c r="L114" s="17">
        <f t="shared" si="50"/>
        <v>0.11554302365463023</v>
      </c>
      <c r="M114" s="17">
        <f t="shared" si="50"/>
        <v>0.17376585704738789</v>
      </c>
      <c r="N114" s="17">
        <f t="shared" si="50"/>
        <v>0.21950323010452222</v>
      </c>
      <c r="O114" s="17">
        <f t="shared" si="50"/>
        <v>0.28752143583979189</v>
      </c>
      <c r="P114" s="17">
        <f t="shared" si="50"/>
        <v>9.4131381051303767E-2</v>
      </c>
    </row>
    <row r="115" spans="1:16" x14ac:dyDescent="0.25">
      <c r="A115" s="43"/>
      <c r="B115" s="15"/>
      <c r="C115" s="16"/>
      <c r="D115" s="44" t="s">
        <v>19</v>
      </c>
      <c r="E115" s="17">
        <f t="shared" ref="E115:P115" si="51">MAX(E104:E110)</f>
        <v>13.394026059185681</v>
      </c>
      <c r="F115" s="17">
        <f t="shared" si="51"/>
        <v>13.069902163335207</v>
      </c>
      <c r="G115" s="17">
        <f t="shared" si="51"/>
        <v>174.53066374322435</v>
      </c>
      <c r="H115" s="17">
        <f t="shared" si="51"/>
        <v>320.60083324520093</v>
      </c>
      <c r="I115" s="17">
        <f t="shared" si="51"/>
        <v>3693.2884881446571</v>
      </c>
      <c r="J115" s="17">
        <f t="shared" si="51"/>
        <v>1254.7860341590508</v>
      </c>
      <c r="K115" s="17">
        <f t="shared" si="51"/>
        <v>184.5220817208556</v>
      </c>
      <c r="L115" s="17">
        <f t="shared" si="51"/>
        <v>4727.7612347693494</v>
      </c>
      <c r="M115" s="17">
        <f t="shared" si="51"/>
        <v>2277.7026614890224</v>
      </c>
      <c r="N115" s="17">
        <f t="shared" si="51"/>
        <v>56118.210900964863</v>
      </c>
      <c r="O115" s="17">
        <f t="shared" si="51"/>
        <v>52872.949697161792</v>
      </c>
      <c r="P115" s="17">
        <f t="shared" si="51"/>
        <v>77603.36582607629</v>
      </c>
    </row>
    <row r="116" spans="1:16" x14ac:dyDescent="0.25">
      <c r="A116" s="45"/>
      <c r="B116" s="2"/>
      <c r="C116" s="16"/>
      <c r="D116" s="44" t="s">
        <v>20</v>
      </c>
      <c r="E116" s="17">
        <f t="shared" ref="E116:P116" si="52">MIN(E104:E110)</f>
        <v>6.842167670707104</v>
      </c>
      <c r="F116" s="17">
        <f t="shared" si="52"/>
        <v>11.511476711884267</v>
      </c>
      <c r="G116" s="17">
        <f t="shared" si="52"/>
        <v>89.426462041276991</v>
      </c>
      <c r="H116" s="17">
        <f t="shared" si="52"/>
        <v>272.49976869321404</v>
      </c>
      <c r="I116" s="17">
        <f t="shared" si="52"/>
        <v>1052.9365632294346</v>
      </c>
      <c r="J116" s="17">
        <f t="shared" si="52"/>
        <v>764.14559237234585</v>
      </c>
      <c r="K116" s="17">
        <f t="shared" si="52"/>
        <v>169.43312723012977</v>
      </c>
      <c r="L116" s="17">
        <f t="shared" si="52"/>
        <v>3553.4928642884529</v>
      </c>
      <c r="M116" s="17">
        <f t="shared" si="52"/>
        <v>1365.5809263093536</v>
      </c>
      <c r="N116" s="17">
        <f t="shared" si="52"/>
        <v>31703.751448516829</v>
      </c>
      <c r="O116" s="17">
        <f t="shared" si="52"/>
        <v>25766.57489357443</v>
      </c>
      <c r="P116" s="17">
        <f t="shared" si="52"/>
        <v>60147.473492163022</v>
      </c>
    </row>
    <row r="117" spans="1:16" x14ac:dyDescent="0.25">
      <c r="A117" s="45"/>
      <c r="B117" s="2"/>
      <c r="C117" s="19"/>
      <c r="D117" s="46" t="s">
        <v>21</v>
      </c>
      <c r="E117" s="20">
        <f t="shared" ref="E117:P117" si="53">MEDIAN(E104:E110)</f>
        <v>8.3841729413277815</v>
      </c>
      <c r="F117" s="20">
        <f t="shared" si="53"/>
        <v>12.406944159874328</v>
      </c>
      <c r="G117" s="20">
        <f t="shared" si="53"/>
        <v>98.706481016354786</v>
      </c>
      <c r="H117" s="20">
        <f t="shared" si="53"/>
        <v>287.19436446415352</v>
      </c>
      <c r="I117" s="20">
        <f t="shared" si="53"/>
        <v>1567.5814835748222</v>
      </c>
      <c r="J117" s="20">
        <f t="shared" si="53"/>
        <v>962.46662941557577</v>
      </c>
      <c r="K117" s="20">
        <f t="shared" si="53"/>
        <v>181.52287092380385</v>
      </c>
      <c r="L117" s="20">
        <f t="shared" si="53"/>
        <v>4185.979294851646</v>
      </c>
      <c r="M117" s="20">
        <f t="shared" si="53"/>
        <v>1836.4036777429565</v>
      </c>
      <c r="N117" s="20">
        <f t="shared" si="53"/>
        <v>35413.356577750186</v>
      </c>
      <c r="O117" s="20">
        <f t="shared" si="53"/>
        <v>35346.621145401892</v>
      </c>
      <c r="P117" s="20">
        <f t="shared" si="53"/>
        <v>66798.940688220915</v>
      </c>
    </row>
    <row r="118" spans="1:16" ht="17.25" x14ac:dyDescent="0.25">
      <c r="A118" s="45"/>
      <c r="B118" s="2"/>
      <c r="C118" s="16"/>
      <c r="D118" s="44" t="s">
        <v>22</v>
      </c>
      <c r="E118" s="17">
        <f t="shared" ref="E118:P118" si="54">_xlfn.QUARTILE.INC(E104:E110,3)</f>
        <v>9.556295576917174</v>
      </c>
      <c r="F118" s="17">
        <f t="shared" si="54"/>
        <v>12.802244884076593</v>
      </c>
      <c r="G118" s="17">
        <f t="shared" si="54"/>
        <v>116.31748883197238</v>
      </c>
      <c r="H118" s="17">
        <f t="shared" si="54"/>
        <v>300.04730612046279</v>
      </c>
      <c r="I118" s="17">
        <f t="shared" si="54"/>
        <v>2472.0824260140816</v>
      </c>
      <c r="J118" s="17">
        <f t="shared" si="54"/>
        <v>994.28503429081343</v>
      </c>
      <c r="K118" s="17">
        <f t="shared" si="54"/>
        <v>182.23735877035205</v>
      </c>
      <c r="L118" s="17">
        <f t="shared" si="54"/>
        <v>4494.4782997291886</v>
      </c>
      <c r="M118" s="17">
        <f t="shared" si="54"/>
        <v>1890.2465639498</v>
      </c>
      <c r="N118" s="17">
        <f t="shared" si="54"/>
        <v>37404.566552954027</v>
      </c>
      <c r="O118" s="17">
        <f t="shared" si="54"/>
        <v>45581.079275410259</v>
      </c>
      <c r="P118" s="17">
        <f t="shared" si="54"/>
        <v>71374.85193027748</v>
      </c>
    </row>
    <row r="119" spans="1:16" ht="17.25" x14ac:dyDescent="0.25">
      <c r="A119" s="45"/>
      <c r="B119" s="2"/>
      <c r="C119" s="16"/>
      <c r="D119" s="44" t="s">
        <v>23</v>
      </c>
      <c r="E119" s="17">
        <f t="shared" ref="E119:P119" si="55">_xlfn.QUARTILE.INC(E104:E110,1)</f>
        <v>8.019091938994011</v>
      </c>
      <c r="F119" s="17">
        <f t="shared" si="55"/>
        <v>11.988673621690939</v>
      </c>
      <c r="G119" s="17">
        <f t="shared" si="55"/>
        <v>97.375256404718471</v>
      </c>
      <c r="H119" s="17">
        <f t="shared" si="55"/>
        <v>277.99414348835694</v>
      </c>
      <c r="I119" s="17">
        <f t="shared" si="55"/>
        <v>1233.14536571183</v>
      </c>
      <c r="J119" s="17">
        <f t="shared" si="55"/>
        <v>847.55580797148002</v>
      </c>
      <c r="K119" s="17">
        <f t="shared" si="55"/>
        <v>176.73822540965028</v>
      </c>
      <c r="L119" s="17">
        <f t="shared" si="55"/>
        <v>3716.0054810251122</v>
      </c>
      <c r="M119" s="17">
        <f t="shared" si="55"/>
        <v>1541.9874794679245</v>
      </c>
      <c r="N119" s="17">
        <f t="shared" si="55"/>
        <v>33812.778229512725</v>
      </c>
      <c r="O119" s="17">
        <f t="shared" si="55"/>
        <v>30614.082526722756</v>
      </c>
      <c r="P119" s="17">
        <f t="shared" si="55"/>
        <v>62742.129078161081</v>
      </c>
    </row>
    <row r="120" spans="1:16" x14ac:dyDescent="0.25">
      <c r="A120" s="39"/>
      <c r="B120" s="6"/>
      <c r="C120" s="6"/>
      <c r="D120" s="34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</row>
    <row r="121" spans="1:16" x14ac:dyDescent="0.25">
      <c r="A121" s="37">
        <v>50</v>
      </c>
      <c r="B121" s="29" t="s">
        <v>27</v>
      </c>
      <c r="C121" s="2" t="s">
        <v>24</v>
      </c>
      <c r="D121" s="33"/>
      <c r="E121" s="38">
        <v>11.62122386720219</v>
      </c>
      <c r="F121" s="38">
        <v>13.225307218383147</v>
      </c>
      <c r="G121" s="38">
        <v>153.69425589735565</v>
      </c>
      <c r="H121" s="38">
        <v>386.03232737414953</v>
      </c>
      <c r="I121" s="38">
        <v>2539.8759453365205</v>
      </c>
      <c r="J121" s="38">
        <v>1123.6846030854467</v>
      </c>
      <c r="K121" s="38">
        <v>199.18000247252974</v>
      </c>
      <c r="L121" s="38">
        <v>6906.4088389074514</v>
      </c>
      <c r="M121" s="38">
        <v>2551.7757179764062</v>
      </c>
      <c r="N121" s="38">
        <v>27314.526678407288</v>
      </c>
      <c r="O121" s="38">
        <v>51003.687867127381</v>
      </c>
      <c r="P121" s="38">
        <v>67187.097567171731</v>
      </c>
    </row>
    <row r="122" spans="1:16" x14ac:dyDescent="0.25">
      <c r="A122" s="37">
        <v>51</v>
      </c>
      <c r="B122" s="29" t="s">
        <v>27</v>
      </c>
      <c r="C122" s="2" t="s">
        <v>24</v>
      </c>
      <c r="D122" s="33"/>
      <c r="E122" s="38">
        <v>11.166231019000751</v>
      </c>
      <c r="F122" s="38">
        <v>12.645035535446162</v>
      </c>
      <c r="G122" s="38">
        <v>141.19738803226571</v>
      </c>
      <c r="H122" s="38">
        <v>392.47961911600311</v>
      </c>
      <c r="I122" s="38">
        <v>1929.0647701289924</v>
      </c>
      <c r="J122" s="38">
        <v>1360.6073625041636</v>
      </c>
      <c r="K122" s="38">
        <v>203.2841300830182</v>
      </c>
      <c r="L122" s="38">
        <v>6463.7282524904085</v>
      </c>
      <c r="M122" s="38">
        <v>1792.1768546276107</v>
      </c>
      <c r="N122" s="38">
        <v>31002.828548055291</v>
      </c>
      <c r="O122" s="38">
        <v>55845.986887702689</v>
      </c>
      <c r="P122" s="38">
        <v>67615.403419299415</v>
      </c>
    </row>
    <row r="123" spans="1:16" x14ac:dyDescent="0.25">
      <c r="A123" s="37">
        <v>52</v>
      </c>
      <c r="B123" s="29" t="s">
        <v>27</v>
      </c>
      <c r="C123" s="2" t="s">
        <v>24</v>
      </c>
      <c r="D123" s="33"/>
      <c r="E123" s="38">
        <v>12.042153794219752</v>
      </c>
      <c r="F123" s="38">
        <v>13.62061186030235</v>
      </c>
      <c r="G123" s="38">
        <v>164.02150279313452</v>
      </c>
      <c r="H123" s="38">
        <v>317.54577983364595</v>
      </c>
      <c r="I123" s="38">
        <v>1477.2276166926736</v>
      </c>
      <c r="J123" s="38">
        <v>792.32790401313082</v>
      </c>
      <c r="K123" s="38">
        <v>153.16306826980443</v>
      </c>
      <c r="L123" s="38">
        <v>4088.0261482545952</v>
      </c>
      <c r="M123" s="38">
        <v>1876.6586410152302</v>
      </c>
      <c r="N123" s="38">
        <v>20622.96290656201</v>
      </c>
      <c r="O123" s="38">
        <v>50391.66867693032</v>
      </c>
      <c r="P123" s="38">
        <v>56573.377690740599</v>
      </c>
    </row>
    <row r="124" spans="1:16" x14ac:dyDescent="0.25">
      <c r="A124" s="37">
        <v>53</v>
      </c>
      <c r="B124" s="29" t="s">
        <v>27</v>
      </c>
      <c r="C124" s="2" t="s">
        <v>24</v>
      </c>
      <c r="D124" s="33"/>
      <c r="E124" s="38">
        <v>13.99003046138832</v>
      </c>
      <c r="F124" s="38">
        <v>13.169610535528902</v>
      </c>
      <c r="G124" s="38">
        <v>184.24325255666992</v>
      </c>
      <c r="H124" s="38">
        <v>375.80990938486576</v>
      </c>
      <c r="I124" s="38">
        <v>2042.9648646504777</v>
      </c>
      <c r="J124" s="38">
        <v>970.18424593459315</v>
      </c>
      <c r="K124" s="38">
        <v>195.86514594910292</v>
      </c>
      <c r="L124" s="38">
        <v>5819.0109624851684</v>
      </c>
      <c r="M124" s="38">
        <v>2226.7947714594957</v>
      </c>
      <c r="N124" s="38">
        <v>33492.136084741112</v>
      </c>
      <c r="O124" s="38">
        <v>54772.059133555289</v>
      </c>
      <c r="P124" s="38">
        <v>132491.9637611559</v>
      </c>
    </row>
    <row r="125" spans="1:16" x14ac:dyDescent="0.25">
      <c r="A125" s="37">
        <v>54</v>
      </c>
      <c r="B125" s="29" t="s">
        <v>27</v>
      </c>
      <c r="C125" s="2" t="s">
        <v>24</v>
      </c>
      <c r="D125" s="33"/>
      <c r="E125" s="38">
        <v>12.415473364154177</v>
      </c>
      <c r="F125" s="38">
        <v>15.665460497507926</v>
      </c>
      <c r="G125" s="38">
        <v>194.49410754401907</v>
      </c>
      <c r="H125" s="38">
        <v>390.12069640527926</v>
      </c>
      <c r="I125" s="38">
        <v>1950.3032281695573</v>
      </c>
      <c r="J125" s="38">
        <v>1100.6421590198433</v>
      </c>
      <c r="K125" s="38">
        <v>180.50958225102053</v>
      </c>
      <c r="L125" s="38">
        <v>5223.2571682020362</v>
      </c>
      <c r="M125" s="38">
        <v>2213.2691299017802</v>
      </c>
      <c r="N125" s="38">
        <v>37283.437598339326</v>
      </c>
      <c r="O125" s="38">
        <v>53905.990449402627</v>
      </c>
      <c r="P125" s="38">
        <v>68897.284045987297</v>
      </c>
    </row>
    <row r="126" spans="1:16" x14ac:dyDescent="0.25">
      <c r="A126" s="37">
        <v>55</v>
      </c>
      <c r="B126" s="29" t="s">
        <v>27</v>
      </c>
      <c r="C126" s="2" t="s">
        <v>24</v>
      </c>
      <c r="D126" s="33"/>
      <c r="E126" s="38">
        <v>9.2621862442633933</v>
      </c>
      <c r="F126" s="38">
        <v>19.618444581009076</v>
      </c>
      <c r="G126" s="38">
        <v>181.70968753206594</v>
      </c>
      <c r="H126" s="38">
        <v>398.12098466525725</v>
      </c>
      <c r="I126" s="38">
        <v>2533.8421520385909</v>
      </c>
      <c r="J126" s="38">
        <v>1061.4191802824348</v>
      </c>
      <c r="K126" s="38">
        <v>180.0320825544305</v>
      </c>
      <c r="L126" s="38">
        <v>4663.5444929657415</v>
      </c>
      <c r="M126" s="38">
        <v>2121.1694062653823</v>
      </c>
      <c r="N126" s="38">
        <v>46922.364360956111</v>
      </c>
      <c r="O126" s="38">
        <v>65972.439378592346</v>
      </c>
      <c r="P126" s="38">
        <v>81051.932267398806</v>
      </c>
    </row>
    <row r="127" spans="1:16" x14ac:dyDescent="0.25">
      <c r="A127" s="37">
        <v>56</v>
      </c>
      <c r="B127" s="29" t="s">
        <v>27</v>
      </c>
      <c r="C127" s="2" t="s">
        <v>24</v>
      </c>
      <c r="D127" s="33"/>
      <c r="E127" s="38">
        <v>13.365007717110366</v>
      </c>
      <c r="F127" s="38">
        <v>16.954885755744584</v>
      </c>
      <c r="G127" s="38">
        <v>226.60217896825097</v>
      </c>
      <c r="H127" s="38">
        <v>381.29087782110031</v>
      </c>
      <c r="I127" s="38">
        <v>1821.3858790021934</v>
      </c>
      <c r="J127" s="38">
        <v>1085.033508483353</v>
      </c>
      <c r="K127" s="38">
        <v>185.65974164616853</v>
      </c>
      <c r="L127" s="38">
        <v>4304.5286069853109</v>
      </c>
      <c r="M127" s="38">
        <v>2199.1815228511628</v>
      </c>
      <c r="N127" s="38">
        <v>45630.729162704425</v>
      </c>
      <c r="O127" s="38">
        <v>57855.039550544883</v>
      </c>
      <c r="P127" s="38">
        <v>94800.518196595163</v>
      </c>
    </row>
    <row r="128" spans="1:16" x14ac:dyDescent="0.25">
      <c r="A128" s="39"/>
      <c r="B128" s="6"/>
      <c r="C128" s="6"/>
      <c r="D128" s="34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</row>
    <row r="129" spans="1:16" x14ac:dyDescent="0.25">
      <c r="A129" s="41"/>
      <c r="B129" s="11"/>
      <c r="C129" s="12"/>
      <c r="D129" s="42" t="s">
        <v>16</v>
      </c>
      <c r="E129" s="13">
        <f t="shared" ref="E129:P129" si="56">AVERAGE(E121:E127)</f>
        <v>11.980329495334136</v>
      </c>
      <c r="F129" s="13">
        <f t="shared" si="56"/>
        <v>14.985622283417451</v>
      </c>
      <c r="G129" s="13">
        <f t="shared" si="56"/>
        <v>177.99462476053739</v>
      </c>
      <c r="H129" s="13">
        <f t="shared" si="56"/>
        <v>377.34288494290018</v>
      </c>
      <c r="I129" s="13">
        <f t="shared" si="56"/>
        <v>2042.0949222884294</v>
      </c>
      <c r="J129" s="13">
        <f t="shared" si="56"/>
        <v>1070.5569947604238</v>
      </c>
      <c r="K129" s="13">
        <f t="shared" si="56"/>
        <v>185.38482188943928</v>
      </c>
      <c r="L129" s="13">
        <f t="shared" si="56"/>
        <v>5352.6434957558158</v>
      </c>
      <c r="M129" s="13">
        <f t="shared" si="56"/>
        <v>2140.1465777281528</v>
      </c>
      <c r="N129" s="13">
        <f t="shared" si="56"/>
        <v>34609.855048537938</v>
      </c>
      <c r="O129" s="13">
        <f t="shared" si="56"/>
        <v>55678.124563407931</v>
      </c>
      <c r="P129" s="13">
        <f t="shared" si="56"/>
        <v>81231.082421192696</v>
      </c>
    </row>
    <row r="130" spans="1:16" x14ac:dyDescent="0.25">
      <c r="A130" s="43"/>
      <c r="B130" s="15"/>
      <c r="C130" s="16"/>
      <c r="D130" s="44" t="s">
        <v>17</v>
      </c>
      <c r="E130" s="17">
        <f t="shared" ref="E130:P130" si="57">_xlfn.STDEV.S(E121:E127)</f>
        <v>1.5453920805624315</v>
      </c>
      <c r="F130" s="17">
        <f t="shared" si="57"/>
        <v>2.5671459067249951</v>
      </c>
      <c r="G130" s="17">
        <f t="shared" si="57"/>
        <v>28.365375002363585</v>
      </c>
      <c r="H130" s="17">
        <f t="shared" si="57"/>
        <v>27.36560939789376</v>
      </c>
      <c r="I130" s="17">
        <f t="shared" si="57"/>
        <v>382.66415362107773</v>
      </c>
      <c r="J130" s="17">
        <f t="shared" si="57"/>
        <v>171.09259698140707</v>
      </c>
      <c r="K130" s="17">
        <f t="shared" si="57"/>
        <v>16.888192130608168</v>
      </c>
      <c r="L130" s="17">
        <f t="shared" si="57"/>
        <v>1084.404199343139</v>
      </c>
      <c r="M130" s="17">
        <f t="shared" si="57"/>
        <v>250.54854652179696</v>
      </c>
      <c r="N130" s="17">
        <f t="shared" si="57"/>
        <v>9515.955891166941</v>
      </c>
      <c r="O130" s="17">
        <f t="shared" si="57"/>
        <v>5236.0678994144046</v>
      </c>
      <c r="P130" s="17">
        <f t="shared" si="57"/>
        <v>25672.893772703541</v>
      </c>
    </row>
    <row r="131" spans="1:16" x14ac:dyDescent="0.25">
      <c r="A131" s="43"/>
      <c r="B131" s="15"/>
      <c r="C131" s="16"/>
      <c r="D131" s="44" t="s">
        <v>18</v>
      </c>
      <c r="E131" s="17">
        <f t="shared" ref="E131:P131" si="58">E130/E129</f>
        <v>0.12899412166955013</v>
      </c>
      <c r="F131" s="17">
        <f t="shared" si="58"/>
        <v>0.17130726093141332</v>
      </c>
      <c r="G131" s="17">
        <f t="shared" si="58"/>
        <v>0.15936085171405906</v>
      </c>
      <c r="H131" s="17">
        <f t="shared" si="58"/>
        <v>7.2521864038948933E-2</v>
      </c>
      <c r="I131" s="17">
        <f t="shared" si="58"/>
        <v>0.18738803443683874</v>
      </c>
      <c r="J131" s="17">
        <f t="shared" si="58"/>
        <v>0.15981642996942474</v>
      </c>
      <c r="K131" s="17">
        <f t="shared" si="58"/>
        <v>9.1098030348353065E-2</v>
      </c>
      <c r="L131" s="17">
        <f t="shared" si="58"/>
        <v>0.20259227056742671</v>
      </c>
      <c r="M131" s="17">
        <f t="shared" si="58"/>
        <v>0.11707074138247288</v>
      </c>
      <c r="N131" s="17">
        <f t="shared" si="58"/>
        <v>0.27494931365131314</v>
      </c>
      <c r="O131" s="17">
        <f t="shared" si="58"/>
        <v>9.4041743332274275E-2</v>
      </c>
      <c r="P131" s="17">
        <f t="shared" si="58"/>
        <v>0.31604766312957117</v>
      </c>
    </row>
    <row r="132" spans="1:16" x14ac:dyDescent="0.25">
      <c r="A132" s="43"/>
      <c r="B132" s="15"/>
      <c r="C132" s="16"/>
      <c r="D132" s="44" t="s">
        <v>19</v>
      </c>
      <c r="E132" s="17">
        <f t="shared" ref="E132:P132" si="59">MAX(E121:E127)</f>
        <v>13.99003046138832</v>
      </c>
      <c r="F132" s="17">
        <f t="shared" si="59"/>
        <v>19.618444581009076</v>
      </c>
      <c r="G132" s="17">
        <f t="shared" si="59"/>
        <v>226.60217896825097</v>
      </c>
      <c r="H132" s="17">
        <f t="shared" si="59"/>
        <v>398.12098466525725</v>
      </c>
      <c r="I132" s="17">
        <f t="shared" si="59"/>
        <v>2539.8759453365205</v>
      </c>
      <c r="J132" s="17">
        <f t="shared" si="59"/>
        <v>1360.6073625041636</v>
      </c>
      <c r="K132" s="17">
        <f t="shared" si="59"/>
        <v>203.2841300830182</v>
      </c>
      <c r="L132" s="17">
        <f t="shared" si="59"/>
        <v>6906.4088389074514</v>
      </c>
      <c r="M132" s="17">
        <f t="shared" si="59"/>
        <v>2551.7757179764062</v>
      </c>
      <c r="N132" s="17">
        <f t="shared" si="59"/>
        <v>46922.364360956111</v>
      </c>
      <c r="O132" s="17">
        <f t="shared" si="59"/>
        <v>65972.439378592346</v>
      </c>
      <c r="P132" s="17">
        <f t="shared" si="59"/>
        <v>132491.9637611559</v>
      </c>
    </row>
    <row r="133" spans="1:16" x14ac:dyDescent="0.25">
      <c r="A133" s="45"/>
      <c r="B133" s="2"/>
      <c r="C133" s="16"/>
      <c r="D133" s="44" t="s">
        <v>20</v>
      </c>
      <c r="E133" s="17">
        <f t="shared" ref="E133:P133" si="60">MIN(E121:E127)</f>
        <v>9.2621862442633933</v>
      </c>
      <c r="F133" s="17">
        <f t="shared" si="60"/>
        <v>12.645035535446162</v>
      </c>
      <c r="G133" s="17">
        <f t="shared" si="60"/>
        <v>141.19738803226571</v>
      </c>
      <c r="H133" s="17">
        <f t="shared" si="60"/>
        <v>317.54577983364595</v>
      </c>
      <c r="I133" s="17">
        <f t="shared" si="60"/>
        <v>1477.2276166926736</v>
      </c>
      <c r="J133" s="17">
        <f t="shared" si="60"/>
        <v>792.32790401313082</v>
      </c>
      <c r="K133" s="17">
        <f t="shared" si="60"/>
        <v>153.16306826980443</v>
      </c>
      <c r="L133" s="17">
        <f t="shared" si="60"/>
        <v>4088.0261482545952</v>
      </c>
      <c r="M133" s="17">
        <f t="shared" si="60"/>
        <v>1792.1768546276107</v>
      </c>
      <c r="N133" s="17">
        <f t="shared" si="60"/>
        <v>20622.96290656201</v>
      </c>
      <c r="O133" s="17">
        <f t="shared" si="60"/>
        <v>50391.66867693032</v>
      </c>
      <c r="P133" s="17">
        <f t="shared" si="60"/>
        <v>56573.377690740599</v>
      </c>
    </row>
    <row r="134" spans="1:16" x14ac:dyDescent="0.25">
      <c r="A134" s="45"/>
      <c r="B134" s="2"/>
      <c r="C134" s="19"/>
      <c r="D134" s="46" t="s">
        <v>21</v>
      </c>
      <c r="E134" s="20">
        <f t="shared" ref="E134:P134" si="61">MEDIAN(E121:E127)</f>
        <v>12.042153794219752</v>
      </c>
      <c r="F134" s="20">
        <f t="shared" si="61"/>
        <v>13.62061186030235</v>
      </c>
      <c r="G134" s="20">
        <f t="shared" si="61"/>
        <v>181.70968753206594</v>
      </c>
      <c r="H134" s="20">
        <f t="shared" si="61"/>
        <v>386.03232737414953</v>
      </c>
      <c r="I134" s="20">
        <f t="shared" si="61"/>
        <v>1950.3032281695573</v>
      </c>
      <c r="J134" s="20">
        <f t="shared" si="61"/>
        <v>1085.033508483353</v>
      </c>
      <c r="K134" s="20">
        <f t="shared" si="61"/>
        <v>185.65974164616853</v>
      </c>
      <c r="L134" s="20">
        <f t="shared" si="61"/>
        <v>5223.2571682020362</v>
      </c>
      <c r="M134" s="20">
        <f t="shared" si="61"/>
        <v>2199.1815228511628</v>
      </c>
      <c r="N134" s="20">
        <f t="shared" si="61"/>
        <v>33492.136084741112</v>
      </c>
      <c r="O134" s="20">
        <f t="shared" si="61"/>
        <v>54772.059133555289</v>
      </c>
      <c r="P134" s="20">
        <f t="shared" si="61"/>
        <v>68897.284045987297</v>
      </c>
    </row>
    <row r="135" spans="1:16" ht="17.25" x14ac:dyDescent="0.25">
      <c r="A135" s="45"/>
      <c r="B135" s="2"/>
      <c r="C135" s="16"/>
      <c r="D135" s="44" t="s">
        <v>22</v>
      </c>
      <c r="E135" s="17">
        <f t="shared" ref="E135:P135" si="62">_xlfn.QUARTILE.INC(E121:E127,3)</f>
        <v>12.890240540632272</v>
      </c>
      <c r="F135" s="17">
        <f t="shared" si="62"/>
        <v>16.310173126626253</v>
      </c>
      <c r="G135" s="17">
        <f t="shared" si="62"/>
        <v>189.36868005034449</v>
      </c>
      <c r="H135" s="17">
        <f t="shared" si="62"/>
        <v>391.30015776064118</v>
      </c>
      <c r="I135" s="17">
        <f t="shared" si="62"/>
        <v>2288.4035083445342</v>
      </c>
      <c r="J135" s="17">
        <f t="shared" si="62"/>
        <v>1112.163381052645</v>
      </c>
      <c r="K135" s="17">
        <f t="shared" si="62"/>
        <v>197.52257421081634</v>
      </c>
      <c r="L135" s="17">
        <f t="shared" si="62"/>
        <v>6141.369607487788</v>
      </c>
      <c r="M135" s="17">
        <f t="shared" si="62"/>
        <v>2220.0319506806381</v>
      </c>
      <c r="N135" s="17">
        <f t="shared" si="62"/>
        <v>41457.083380521872</v>
      </c>
      <c r="O135" s="17">
        <f t="shared" si="62"/>
        <v>56850.513219123786</v>
      </c>
      <c r="P135" s="17">
        <f t="shared" si="62"/>
        <v>87926.225231996985</v>
      </c>
    </row>
    <row r="136" spans="1:16" ht="17.25" x14ac:dyDescent="0.25">
      <c r="A136" s="45"/>
      <c r="B136" s="2"/>
      <c r="C136" s="16"/>
      <c r="D136" s="44" t="s">
        <v>23</v>
      </c>
      <c r="E136" s="17">
        <f t="shared" ref="E136:P136" si="63">_xlfn.QUARTILE.INC(E121:E127,1)</f>
        <v>11.39372744310147</v>
      </c>
      <c r="F136" s="17">
        <f t="shared" si="63"/>
        <v>13.197458876956023</v>
      </c>
      <c r="G136" s="17">
        <f t="shared" si="63"/>
        <v>158.85787934524507</v>
      </c>
      <c r="H136" s="17">
        <f t="shared" si="63"/>
        <v>378.55039360298304</v>
      </c>
      <c r="I136" s="17">
        <f t="shared" si="63"/>
        <v>1875.2253245655929</v>
      </c>
      <c r="J136" s="17">
        <f t="shared" si="63"/>
        <v>1015.8017131085139</v>
      </c>
      <c r="K136" s="17">
        <f t="shared" si="63"/>
        <v>180.27083240272552</v>
      </c>
      <c r="L136" s="17">
        <f t="shared" si="63"/>
        <v>4484.0365499755262</v>
      </c>
      <c r="M136" s="17">
        <f t="shared" si="63"/>
        <v>1998.9140236403064</v>
      </c>
      <c r="N136" s="17">
        <f t="shared" si="63"/>
        <v>29158.677613231288</v>
      </c>
      <c r="O136" s="17">
        <f t="shared" si="63"/>
        <v>52454.839158265007</v>
      </c>
      <c r="P136" s="17">
        <f t="shared" si="63"/>
        <v>67401.250493235566</v>
      </c>
    </row>
    <row r="137" spans="1:16" x14ac:dyDescent="0.25">
      <c r="A137" s="39"/>
      <c r="B137" s="6"/>
      <c r="C137" s="6"/>
      <c r="D137" s="34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</row>
    <row r="138" spans="1:16" x14ac:dyDescent="0.25">
      <c r="A138" s="37">
        <v>57</v>
      </c>
      <c r="B138" s="29" t="s">
        <v>28</v>
      </c>
      <c r="C138" s="2" t="s">
        <v>15</v>
      </c>
      <c r="D138" s="33"/>
      <c r="E138" s="38">
        <v>60.801561242618298</v>
      </c>
      <c r="F138" s="38">
        <v>5.3514884908317502</v>
      </c>
      <c r="G138" s="38">
        <v>325.37885521447362</v>
      </c>
      <c r="H138" s="38">
        <v>861.52654813895356</v>
      </c>
      <c r="I138" s="38">
        <v>5324.0648821947425</v>
      </c>
      <c r="J138" s="38">
        <v>2054.5070579259072</v>
      </c>
      <c r="K138" s="38">
        <v>117.06868484845116</v>
      </c>
      <c r="L138" s="38">
        <v>6860.3518430448667</v>
      </c>
      <c r="M138" s="38">
        <v>34831.256178825221</v>
      </c>
      <c r="N138" s="38">
        <v>34370.884696987698</v>
      </c>
      <c r="O138" s="38">
        <v>971851.6905858377</v>
      </c>
      <c r="P138" s="38">
        <v>199254.53145817015</v>
      </c>
    </row>
    <row r="139" spans="1:16" x14ac:dyDescent="0.25">
      <c r="A139" s="37">
        <v>58</v>
      </c>
      <c r="B139" s="29" t="s">
        <v>28</v>
      </c>
      <c r="C139" s="2" t="s">
        <v>15</v>
      </c>
      <c r="D139" s="33"/>
      <c r="E139" s="38">
        <v>62.37051465971112</v>
      </c>
      <c r="F139" s="38">
        <v>5.2803018255832868</v>
      </c>
      <c r="G139" s="38">
        <v>329.33514242024177</v>
      </c>
      <c r="H139" s="38">
        <v>923.86071262632913</v>
      </c>
      <c r="I139" s="38">
        <v>4713.2816979000308</v>
      </c>
      <c r="J139" s="38">
        <v>2104.5246070444919</v>
      </c>
      <c r="K139" s="38">
        <v>116.48149923577618</v>
      </c>
      <c r="L139" s="38">
        <v>8005.3588976210112</v>
      </c>
      <c r="M139" s="38">
        <v>36375.326094020966</v>
      </c>
      <c r="N139" s="38">
        <v>37858.106866658905</v>
      </c>
      <c r="O139" s="38">
        <v>747073.7912445463</v>
      </c>
      <c r="P139" s="38">
        <v>190638.20063307759</v>
      </c>
    </row>
    <row r="140" spans="1:16" x14ac:dyDescent="0.25">
      <c r="A140" s="37">
        <v>59</v>
      </c>
      <c r="B140" s="29" t="s">
        <v>28</v>
      </c>
      <c r="C140" s="2" t="s">
        <v>15</v>
      </c>
      <c r="D140" s="33"/>
      <c r="E140" s="38">
        <v>50.462728153616673</v>
      </c>
      <c r="F140" s="38">
        <v>6.1026584258649024</v>
      </c>
      <c r="G140" s="38">
        <v>307.9567931587988</v>
      </c>
      <c r="H140" s="38">
        <v>1234.3166088577827</v>
      </c>
      <c r="I140" s="38">
        <v>4512.4461530839571</v>
      </c>
      <c r="J140" s="38">
        <v>1594.7672787421081</v>
      </c>
      <c r="K140" s="38">
        <v>79.774039162213583</v>
      </c>
      <c r="L140" s="38">
        <v>9632.8025012916096</v>
      </c>
      <c r="M140" s="38">
        <v>30836.879634655816</v>
      </c>
      <c r="N140" s="38">
        <v>35510.705036176296</v>
      </c>
      <c r="O140" s="38">
        <v>705125.7948160551</v>
      </c>
      <c r="P140" s="38">
        <v>160005.90471453487</v>
      </c>
    </row>
    <row r="141" spans="1:16" x14ac:dyDescent="0.25">
      <c r="A141" s="37">
        <v>60</v>
      </c>
      <c r="B141" s="29" t="s">
        <v>28</v>
      </c>
      <c r="C141" s="2" t="s">
        <v>15</v>
      </c>
      <c r="D141" s="33"/>
      <c r="E141" s="38">
        <v>49.611088450522985</v>
      </c>
      <c r="F141" s="38">
        <v>5.8175757769525216</v>
      </c>
      <c r="G141" s="38">
        <v>288.61626643801156</v>
      </c>
      <c r="H141" s="38">
        <v>1739.8122164387289</v>
      </c>
      <c r="I141" s="38">
        <v>3944.8952028373687</v>
      </c>
      <c r="J141" s="38">
        <v>1850.1934712838517</v>
      </c>
      <c r="K141" s="38">
        <v>80.456532379776078</v>
      </c>
      <c r="L141" s="38">
        <v>10498.889602445552</v>
      </c>
      <c r="M141" s="38">
        <v>32847.04958237971</v>
      </c>
      <c r="N141" s="38">
        <v>24870.009658911462</v>
      </c>
      <c r="O141" s="38">
        <v>696898.81743500929</v>
      </c>
      <c r="P141" s="38">
        <v>166925.43802335503</v>
      </c>
    </row>
    <row r="142" spans="1:16" x14ac:dyDescent="0.25">
      <c r="A142" s="37">
        <v>61</v>
      </c>
      <c r="B142" s="29" t="s">
        <v>28</v>
      </c>
      <c r="C142" s="2" t="s">
        <v>15</v>
      </c>
      <c r="D142" s="33"/>
      <c r="E142" s="38">
        <v>58.216672801741709</v>
      </c>
      <c r="F142" s="38">
        <v>5.5732793773230442</v>
      </c>
      <c r="G142" s="38">
        <v>324.45778194231042</v>
      </c>
      <c r="H142" s="38">
        <v>1181.1538985438212</v>
      </c>
      <c r="I142" s="38">
        <v>5470.8634048640906</v>
      </c>
      <c r="J142" s="38">
        <v>2336.1024284718301</v>
      </c>
      <c r="K142" s="38">
        <v>103.98771500701596</v>
      </c>
      <c r="L142" s="38">
        <v>7128.5933969227699</v>
      </c>
      <c r="M142" s="38">
        <v>37859.154392084834</v>
      </c>
      <c r="N142" s="38">
        <v>35344.156679781285</v>
      </c>
      <c r="O142" s="38">
        <v>800794.80251546891</v>
      </c>
      <c r="P142" s="38">
        <v>172285.29979404685</v>
      </c>
    </row>
    <row r="143" spans="1:16" x14ac:dyDescent="0.25">
      <c r="A143" s="37">
        <v>62</v>
      </c>
      <c r="B143" s="29" t="s">
        <v>28</v>
      </c>
      <c r="C143" s="2" t="s">
        <v>15</v>
      </c>
      <c r="D143" s="33"/>
      <c r="E143" s="38">
        <v>48.537108955485039</v>
      </c>
      <c r="F143" s="38">
        <v>6.5843747978524974</v>
      </c>
      <c r="G143" s="38">
        <v>319.58651696711649</v>
      </c>
      <c r="H143" s="38">
        <v>1124.4135582482977</v>
      </c>
      <c r="I143" s="38">
        <v>3679.5662640217479</v>
      </c>
      <c r="J143" s="38">
        <v>2370.3805335419065</v>
      </c>
      <c r="K143" s="38">
        <v>134.35406843346635</v>
      </c>
      <c r="L143" s="38">
        <v>6322.6338245031757</v>
      </c>
      <c r="M143" s="38">
        <v>29129.372339978665</v>
      </c>
      <c r="N143" s="38">
        <v>27694.519637648322</v>
      </c>
      <c r="O143" s="38">
        <v>686537.92276693846</v>
      </c>
      <c r="P143" s="38">
        <v>159989.7516002779</v>
      </c>
    </row>
    <row r="144" spans="1:16" x14ac:dyDescent="0.25">
      <c r="A144" s="37">
        <v>63</v>
      </c>
      <c r="B144" s="29" t="s">
        <v>28</v>
      </c>
      <c r="C144" s="2" t="s">
        <v>15</v>
      </c>
      <c r="D144" s="33"/>
      <c r="E144" s="38">
        <v>56.152227291057521</v>
      </c>
      <c r="F144" s="38">
        <v>6.1164161748737982</v>
      </c>
      <c r="G144" s="38">
        <v>343.4503912582141</v>
      </c>
      <c r="H144" s="38">
        <v>977.20571043872042</v>
      </c>
      <c r="I144" s="38">
        <v>5278.3273861293674</v>
      </c>
      <c r="J144" s="38">
        <v>2328.3720060496125</v>
      </c>
      <c r="K144" s="38">
        <v>113.84131744495578</v>
      </c>
      <c r="L144" s="38">
        <v>5373.9706137794565</v>
      </c>
      <c r="M144" s="38">
        <v>39171.076831731567</v>
      </c>
      <c r="N144" s="38">
        <v>55065.433469467578</v>
      </c>
      <c r="O144" s="38">
        <v>895213.66555103054</v>
      </c>
      <c r="P144" s="38">
        <v>174108.54752191444</v>
      </c>
    </row>
    <row r="145" spans="1:16" x14ac:dyDescent="0.25">
      <c r="A145" s="39"/>
      <c r="B145" s="6"/>
      <c r="C145" s="6"/>
      <c r="D145" s="34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</row>
    <row r="146" spans="1:16" x14ac:dyDescent="0.25">
      <c r="A146" s="41"/>
      <c r="B146" s="11"/>
      <c r="C146" s="12"/>
      <c r="D146" s="42" t="s">
        <v>16</v>
      </c>
      <c r="E146" s="13">
        <f t="shared" ref="E146:P146" si="64">AVERAGE(E138:E144)</f>
        <v>55.164557364964764</v>
      </c>
      <c r="F146" s="13">
        <f t="shared" si="64"/>
        <v>5.8322992670402565</v>
      </c>
      <c r="G146" s="13">
        <f t="shared" si="64"/>
        <v>319.82596391416666</v>
      </c>
      <c r="H146" s="13">
        <f t="shared" si="64"/>
        <v>1148.8984647560906</v>
      </c>
      <c r="I146" s="13">
        <f t="shared" si="64"/>
        <v>4703.3492844330449</v>
      </c>
      <c r="J146" s="13">
        <f t="shared" si="64"/>
        <v>2091.2639118656725</v>
      </c>
      <c r="K146" s="13">
        <f t="shared" si="64"/>
        <v>106.56626521595072</v>
      </c>
      <c r="L146" s="13">
        <f t="shared" si="64"/>
        <v>7688.9429542297776</v>
      </c>
      <c r="M146" s="13">
        <f t="shared" si="64"/>
        <v>34435.730721953827</v>
      </c>
      <c r="N146" s="13">
        <f t="shared" si="64"/>
        <v>35816.259435090222</v>
      </c>
      <c r="O146" s="13">
        <f t="shared" si="64"/>
        <v>786213.78355926939</v>
      </c>
      <c r="P146" s="13">
        <f t="shared" si="64"/>
        <v>174743.95339219668</v>
      </c>
    </row>
    <row r="147" spans="1:16" x14ac:dyDescent="0.25">
      <c r="A147" s="43"/>
      <c r="B147" s="15"/>
      <c r="C147" s="16"/>
      <c r="D147" s="44" t="s">
        <v>17</v>
      </c>
      <c r="E147" s="17">
        <f t="shared" ref="E147:P147" si="65">_xlfn.STDEV.S(E138:E144)</f>
        <v>5.6400919187158358</v>
      </c>
      <c r="F147" s="17">
        <f t="shared" si="65"/>
        <v>0.4695072520644249</v>
      </c>
      <c r="G147" s="17">
        <f t="shared" si="65"/>
        <v>17.396389228070156</v>
      </c>
      <c r="H147" s="17">
        <f t="shared" si="65"/>
        <v>294.6235607103485</v>
      </c>
      <c r="I147" s="17">
        <f t="shared" si="65"/>
        <v>702.95714911646974</v>
      </c>
      <c r="J147" s="17">
        <f t="shared" si="65"/>
        <v>288.73950555559122</v>
      </c>
      <c r="K147" s="17">
        <f t="shared" si="65"/>
        <v>20.165529678414615</v>
      </c>
      <c r="L147" s="17">
        <f t="shared" si="65"/>
        <v>1825.7857479583884</v>
      </c>
      <c r="M147" s="17">
        <f t="shared" si="65"/>
        <v>3689.9611377520105</v>
      </c>
      <c r="N147" s="17">
        <f t="shared" si="65"/>
        <v>9685.7991932795503</v>
      </c>
      <c r="O147" s="17">
        <f t="shared" si="65"/>
        <v>109980.7969817991</v>
      </c>
      <c r="P147" s="17">
        <f t="shared" si="65"/>
        <v>15032.575641656333</v>
      </c>
    </row>
    <row r="148" spans="1:16" x14ac:dyDescent="0.25">
      <c r="A148" s="43"/>
      <c r="B148" s="15"/>
      <c r="C148" s="16"/>
      <c r="D148" s="44" t="s">
        <v>18</v>
      </c>
      <c r="E148" s="17">
        <f t="shared" ref="E148:P148" si="66">E147/E146</f>
        <v>0.10224122494813818</v>
      </c>
      <c r="F148" s="17">
        <f t="shared" si="66"/>
        <v>8.0501227829258476E-2</v>
      </c>
      <c r="G148" s="17">
        <f t="shared" si="66"/>
        <v>5.4393298827792834E-2</v>
      </c>
      <c r="H148" s="17">
        <f t="shared" si="66"/>
        <v>0.2564400334305405</v>
      </c>
      <c r="I148" s="17">
        <f t="shared" si="66"/>
        <v>0.14945884445433147</v>
      </c>
      <c r="J148" s="17">
        <f t="shared" si="66"/>
        <v>0.138069377048638</v>
      </c>
      <c r="K148" s="17">
        <f t="shared" si="66"/>
        <v>0.18922995600484138</v>
      </c>
      <c r="L148" s="17">
        <f t="shared" si="66"/>
        <v>0.23745601428269178</v>
      </c>
      <c r="M148" s="17">
        <f t="shared" si="66"/>
        <v>0.10715501197131699</v>
      </c>
      <c r="N148" s="17">
        <f t="shared" si="66"/>
        <v>0.27043022766889202</v>
      </c>
      <c r="O148" s="17">
        <f t="shared" si="66"/>
        <v>0.13988663043263486</v>
      </c>
      <c r="P148" s="17">
        <f t="shared" si="66"/>
        <v>8.6026299335903791E-2</v>
      </c>
    </row>
    <row r="149" spans="1:16" x14ac:dyDescent="0.25">
      <c r="A149" s="43"/>
      <c r="B149" s="15"/>
      <c r="C149" s="16"/>
      <c r="D149" s="44" t="s">
        <v>19</v>
      </c>
      <c r="E149" s="17">
        <f t="shared" ref="E149:P149" si="67">MAX(E138:E144)</f>
        <v>62.37051465971112</v>
      </c>
      <c r="F149" s="17">
        <f t="shared" si="67"/>
        <v>6.5843747978524974</v>
      </c>
      <c r="G149" s="17">
        <f t="shared" si="67"/>
        <v>343.4503912582141</v>
      </c>
      <c r="H149" s="17">
        <f t="shared" si="67"/>
        <v>1739.8122164387289</v>
      </c>
      <c r="I149" s="17">
        <f t="shared" si="67"/>
        <v>5470.8634048640906</v>
      </c>
      <c r="J149" s="17">
        <f t="shared" si="67"/>
        <v>2370.3805335419065</v>
      </c>
      <c r="K149" s="17">
        <f t="shared" si="67"/>
        <v>134.35406843346635</v>
      </c>
      <c r="L149" s="17">
        <f t="shared" si="67"/>
        <v>10498.889602445552</v>
      </c>
      <c r="M149" s="17">
        <f t="shared" si="67"/>
        <v>39171.076831731567</v>
      </c>
      <c r="N149" s="17">
        <f t="shared" si="67"/>
        <v>55065.433469467578</v>
      </c>
      <c r="O149" s="17">
        <f t="shared" si="67"/>
        <v>971851.6905858377</v>
      </c>
      <c r="P149" s="17">
        <f t="shared" si="67"/>
        <v>199254.53145817015</v>
      </c>
    </row>
    <row r="150" spans="1:16" x14ac:dyDescent="0.25">
      <c r="A150" s="45"/>
      <c r="B150" s="2"/>
      <c r="C150" s="16"/>
      <c r="D150" s="44" t="s">
        <v>20</v>
      </c>
      <c r="E150" s="17">
        <f t="shared" ref="E150:P150" si="68">MIN(E138:E144)</f>
        <v>48.537108955485039</v>
      </c>
      <c r="F150" s="17">
        <f t="shared" si="68"/>
        <v>5.2803018255832868</v>
      </c>
      <c r="G150" s="17">
        <f t="shared" si="68"/>
        <v>288.61626643801156</v>
      </c>
      <c r="H150" s="17">
        <f t="shared" si="68"/>
        <v>861.52654813895356</v>
      </c>
      <c r="I150" s="17">
        <f t="shared" si="68"/>
        <v>3679.5662640217479</v>
      </c>
      <c r="J150" s="17">
        <f t="shared" si="68"/>
        <v>1594.7672787421081</v>
      </c>
      <c r="K150" s="17">
        <f t="shared" si="68"/>
        <v>79.774039162213583</v>
      </c>
      <c r="L150" s="17">
        <f t="shared" si="68"/>
        <v>5373.9706137794565</v>
      </c>
      <c r="M150" s="17">
        <f t="shared" si="68"/>
        <v>29129.372339978665</v>
      </c>
      <c r="N150" s="17">
        <f t="shared" si="68"/>
        <v>24870.009658911462</v>
      </c>
      <c r="O150" s="17">
        <f t="shared" si="68"/>
        <v>686537.92276693846</v>
      </c>
      <c r="P150" s="17">
        <f t="shared" si="68"/>
        <v>159989.7516002779</v>
      </c>
    </row>
    <row r="151" spans="1:16" x14ac:dyDescent="0.25">
      <c r="A151" s="45"/>
      <c r="B151" s="2"/>
      <c r="C151" s="19"/>
      <c r="D151" s="46" t="s">
        <v>21</v>
      </c>
      <c r="E151" s="20">
        <f t="shared" ref="E151:P151" si="69">MEDIAN(E138:E144)</f>
        <v>56.152227291057521</v>
      </c>
      <c r="F151" s="20">
        <f t="shared" si="69"/>
        <v>5.8175757769525216</v>
      </c>
      <c r="G151" s="20">
        <f t="shared" si="69"/>
        <v>324.45778194231042</v>
      </c>
      <c r="H151" s="20">
        <f t="shared" si="69"/>
        <v>1124.4135582482977</v>
      </c>
      <c r="I151" s="20">
        <f t="shared" si="69"/>
        <v>4713.2816979000308</v>
      </c>
      <c r="J151" s="20">
        <f t="shared" si="69"/>
        <v>2104.5246070444919</v>
      </c>
      <c r="K151" s="20">
        <f t="shared" si="69"/>
        <v>113.84131744495578</v>
      </c>
      <c r="L151" s="20">
        <f t="shared" si="69"/>
        <v>7128.5933969227699</v>
      </c>
      <c r="M151" s="20">
        <f t="shared" si="69"/>
        <v>34831.256178825221</v>
      </c>
      <c r="N151" s="20">
        <f t="shared" si="69"/>
        <v>35344.156679781285</v>
      </c>
      <c r="O151" s="20">
        <f t="shared" si="69"/>
        <v>747073.7912445463</v>
      </c>
      <c r="P151" s="20">
        <f t="shared" si="69"/>
        <v>172285.29979404685</v>
      </c>
    </row>
    <row r="152" spans="1:16" ht="17.25" x14ac:dyDescent="0.25">
      <c r="A152" s="45"/>
      <c r="B152" s="2"/>
      <c r="C152" s="16"/>
      <c r="D152" s="44" t="s">
        <v>22</v>
      </c>
      <c r="E152" s="17">
        <f t="shared" ref="E152:P152" si="70">_xlfn.QUARTILE.INC(E138:E144,3)</f>
        <v>59.509117022180007</v>
      </c>
      <c r="F152" s="17">
        <f t="shared" si="70"/>
        <v>6.1095373003693503</v>
      </c>
      <c r="G152" s="17">
        <f t="shared" si="70"/>
        <v>327.35699881735769</v>
      </c>
      <c r="H152" s="17">
        <f t="shared" si="70"/>
        <v>1207.7352537008019</v>
      </c>
      <c r="I152" s="17">
        <f t="shared" si="70"/>
        <v>5301.1961341620554</v>
      </c>
      <c r="J152" s="17">
        <f t="shared" si="70"/>
        <v>2332.2372172607211</v>
      </c>
      <c r="K152" s="17">
        <f t="shared" si="70"/>
        <v>116.77509204211367</v>
      </c>
      <c r="L152" s="17">
        <f t="shared" si="70"/>
        <v>8819.08069945631</v>
      </c>
      <c r="M152" s="17">
        <f t="shared" si="70"/>
        <v>37117.240243052904</v>
      </c>
      <c r="N152" s="17">
        <f t="shared" si="70"/>
        <v>36684.405951417604</v>
      </c>
      <c r="O152" s="17">
        <f t="shared" si="70"/>
        <v>848004.23403324978</v>
      </c>
      <c r="P152" s="17">
        <f t="shared" si="70"/>
        <v>182373.374077496</v>
      </c>
    </row>
    <row r="153" spans="1:16" ht="17.25" x14ac:dyDescent="0.25">
      <c r="A153" s="45"/>
      <c r="B153" s="2"/>
      <c r="C153" s="16"/>
      <c r="D153" s="44" t="s">
        <v>23</v>
      </c>
      <c r="E153" s="17">
        <f t="shared" ref="E153:P153" si="71">_xlfn.QUARTILE.INC(E138:E144,1)</f>
        <v>50.036908302069833</v>
      </c>
      <c r="F153" s="17">
        <f t="shared" si="71"/>
        <v>5.4623839340773976</v>
      </c>
      <c r="G153" s="17">
        <f t="shared" si="71"/>
        <v>313.77165506295762</v>
      </c>
      <c r="H153" s="17">
        <f t="shared" si="71"/>
        <v>950.53321153252477</v>
      </c>
      <c r="I153" s="17">
        <f t="shared" si="71"/>
        <v>4228.6706779606629</v>
      </c>
      <c r="J153" s="17">
        <f t="shared" si="71"/>
        <v>1952.3502646048796</v>
      </c>
      <c r="K153" s="17">
        <f t="shared" si="71"/>
        <v>92.222123693396014</v>
      </c>
      <c r="L153" s="17">
        <f t="shared" si="71"/>
        <v>6591.4928337740212</v>
      </c>
      <c r="M153" s="17">
        <f t="shared" si="71"/>
        <v>31841.964608517763</v>
      </c>
      <c r="N153" s="17">
        <f t="shared" si="71"/>
        <v>31032.70216731801</v>
      </c>
      <c r="O153" s="17">
        <f t="shared" si="71"/>
        <v>701012.30612553214</v>
      </c>
      <c r="P153" s="17">
        <f t="shared" si="71"/>
        <v>163465.67136894495</v>
      </c>
    </row>
    <row r="154" spans="1:16" x14ac:dyDescent="0.25">
      <c r="A154" s="39"/>
      <c r="B154" s="6"/>
      <c r="C154" s="6"/>
      <c r="D154" s="34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</row>
    <row r="155" spans="1:16" x14ac:dyDescent="0.25">
      <c r="A155" s="37">
        <v>64</v>
      </c>
      <c r="B155" s="29" t="s">
        <v>28</v>
      </c>
      <c r="C155" s="2" t="s">
        <v>24</v>
      </c>
      <c r="D155" s="33"/>
      <c r="E155" s="38">
        <v>81.197438754816318</v>
      </c>
      <c r="F155" s="38">
        <v>5.6503360020801567</v>
      </c>
      <c r="G155" s="38">
        <v>458.7928114730372</v>
      </c>
      <c r="H155" s="38">
        <v>1120.6355853488471</v>
      </c>
      <c r="I155" s="38">
        <v>5627.3796794996842</v>
      </c>
      <c r="J155" s="38">
        <v>2319.2512721908597</v>
      </c>
      <c r="K155" s="38">
        <v>139.91174546943211</v>
      </c>
      <c r="L155" s="38">
        <v>6851.0096378362023</v>
      </c>
      <c r="M155" s="38">
        <v>36866.140182671654</v>
      </c>
      <c r="N155" s="38">
        <v>45575.105409137213</v>
      </c>
      <c r="O155" s="38">
        <v>783158.90708904562</v>
      </c>
      <c r="P155" s="38">
        <v>291692.5177361868</v>
      </c>
    </row>
    <row r="156" spans="1:16" x14ac:dyDescent="0.25">
      <c r="A156" s="37">
        <v>65</v>
      </c>
      <c r="B156" s="29" t="s">
        <v>28</v>
      </c>
      <c r="C156" s="2" t="s">
        <v>24</v>
      </c>
      <c r="D156" s="33"/>
      <c r="E156" s="38">
        <v>74.353129153148274</v>
      </c>
      <c r="F156" s="38">
        <v>5.8962018885234286</v>
      </c>
      <c r="G156" s="38">
        <v>438.40106053041922</v>
      </c>
      <c r="H156" s="38">
        <v>1256.8445776556678</v>
      </c>
      <c r="I156" s="38">
        <v>5598.4746162366555</v>
      </c>
      <c r="J156" s="38">
        <v>2466.290444152808</v>
      </c>
      <c r="K156" s="38">
        <v>130.62948425323822</v>
      </c>
      <c r="L156" s="38">
        <v>7505.0766100947994</v>
      </c>
      <c r="M156" s="38">
        <v>44040.248119618976</v>
      </c>
      <c r="N156" s="38">
        <v>61209.337984784048</v>
      </c>
      <c r="O156" s="38">
        <v>948923.85434193176</v>
      </c>
      <c r="P156" s="38">
        <v>259731.66849571711</v>
      </c>
    </row>
    <row r="157" spans="1:16" x14ac:dyDescent="0.25">
      <c r="A157" s="37">
        <v>66</v>
      </c>
      <c r="B157" s="29" t="s">
        <v>28</v>
      </c>
      <c r="C157" s="2" t="s">
        <v>24</v>
      </c>
      <c r="D157" s="33"/>
      <c r="E157" s="38">
        <v>54.913300762009648</v>
      </c>
      <c r="F157" s="38">
        <v>6.3020260106408097</v>
      </c>
      <c r="G157" s="38">
        <v>346.0650497323266</v>
      </c>
      <c r="H157" s="38">
        <v>1310.4233611681784</v>
      </c>
      <c r="I157" s="38">
        <v>4149.3396822461873</v>
      </c>
      <c r="J157" s="38">
        <v>1950.7229074759832</v>
      </c>
      <c r="K157" s="38">
        <v>148.92093959376149</v>
      </c>
      <c r="L157" s="38">
        <v>6750.7959421913374</v>
      </c>
      <c r="M157" s="38">
        <v>45013.540615648941</v>
      </c>
      <c r="N157" s="38">
        <v>47667.490726961863</v>
      </c>
      <c r="O157" s="38">
        <v>848514.1928830588</v>
      </c>
      <c r="P157" s="38">
        <v>263009.61295376165</v>
      </c>
    </row>
    <row r="158" spans="1:16" x14ac:dyDescent="0.25">
      <c r="A158" s="37">
        <v>67</v>
      </c>
      <c r="B158" s="29" t="s">
        <v>28</v>
      </c>
      <c r="C158" s="2" t="s">
        <v>24</v>
      </c>
      <c r="D158" s="33"/>
      <c r="E158" s="38">
        <v>63.218850592709202</v>
      </c>
      <c r="F158" s="38">
        <v>5.8151905761512177</v>
      </c>
      <c r="G158" s="38">
        <v>367.62966420183437</v>
      </c>
      <c r="H158" s="38">
        <v>1015.8094399382728</v>
      </c>
      <c r="I158" s="38">
        <v>2769.4585062628189</v>
      </c>
      <c r="J158" s="38">
        <v>1759.0159011092451</v>
      </c>
      <c r="K158" s="38">
        <v>116.67391081495943</v>
      </c>
      <c r="L158" s="38">
        <v>3866.9387895039035</v>
      </c>
      <c r="M158" s="38">
        <v>40503.01258961956</v>
      </c>
      <c r="N158" s="38">
        <v>59083.82817407835</v>
      </c>
      <c r="O158" s="38">
        <v>760172.35444050166</v>
      </c>
      <c r="P158" s="38">
        <v>274251.68146668037</v>
      </c>
    </row>
    <row r="159" spans="1:16" x14ac:dyDescent="0.25">
      <c r="A159" s="37">
        <v>68</v>
      </c>
      <c r="B159" s="29" t="s">
        <v>28</v>
      </c>
      <c r="C159" s="2" t="s">
        <v>24</v>
      </c>
      <c r="D159" s="33"/>
      <c r="E159" s="38">
        <v>59.17616207943064</v>
      </c>
      <c r="F159" s="38">
        <v>6.5396412283131502</v>
      </c>
      <c r="G159" s="38">
        <v>386.99086926798583</v>
      </c>
      <c r="H159" s="38">
        <v>883.98716123123711</v>
      </c>
      <c r="I159" s="38">
        <v>4447.8137691200673</v>
      </c>
      <c r="J159" s="38">
        <v>2670.0343713670295</v>
      </c>
      <c r="K159" s="38">
        <v>182.81548311153711</v>
      </c>
      <c r="L159" s="38">
        <v>5102.2831732523082</v>
      </c>
      <c r="M159" s="38">
        <v>39258.620181882456</v>
      </c>
      <c r="N159" s="38">
        <v>37244.928508060722</v>
      </c>
      <c r="O159" s="38">
        <v>1316602.7702078854</v>
      </c>
      <c r="P159" s="38">
        <v>314216.74701938155</v>
      </c>
    </row>
    <row r="160" spans="1:16" x14ac:dyDescent="0.25">
      <c r="A160" s="37">
        <v>69</v>
      </c>
      <c r="B160" s="29" t="s">
        <v>28</v>
      </c>
      <c r="C160" s="2" t="s">
        <v>24</v>
      </c>
      <c r="D160" s="33"/>
      <c r="E160" s="38">
        <v>46.720585894833185</v>
      </c>
      <c r="F160" s="38">
        <v>7.4509192423076955</v>
      </c>
      <c r="G160" s="38">
        <v>348.11131245570209</v>
      </c>
      <c r="H160" s="38">
        <v>996.36371779028286</v>
      </c>
      <c r="I160" s="38">
        <v>3439.8663968731375</v>
      </c>
      <c r="J160" s="38">
        <v>2087.7922140958503</v>
      </c>
      <c r="K160" s="38">
        <v>143.19700821257041</v>
      </c>
      <c r="L160" s="38">
        <v>6029.8203370442943</v>
      </c>
      <c r="M160" s="38">
        <v>42121.945856432176</v>
      </c>
      <c r="N160" s="38">
        <v>48255.678053488351</v>
      </c>
      <c r="O160" s="38">
        <v>993830.74173699471</v>
      </c>
      <c r="P160" s="38">
        <v>241209.28500726187</v>
      </c>
    </row>
    <row r="161" spans="1:16" x14ac:dyDescent="0.25">
      <c r="A161" s="37">
        <v>70</v>
      </c>
      <c r="B161" s="29" t="s">
        <v>28</v>
      </c>
      <c r="C161" s="2" t="s">
        <v>24</v>
      </c>
      <c r="D161" s="33"/>
      <c r="E161" s="38">
        <v>49.954867310744518</v>
      </c>
      <c r="F161" s="38">
        <v>7.1388543735938015</v>
      </c>
      <c r="G161" s="38">
        <v>356.62052298360652</v>
      </c>
      <c r="H161" s="38">
        <v>1009.1361440901397</v>
      </c>
      <c r="I161" s="38">
        <v>4683.8692709070729</v>
      </c>
      <c r="J161" s="38">
        <v>2235.8924519938641</v>
      </c>
      <c r="K161" s="38">
        <v>143.65276244795498</v>
      </c>
      <c r="L161" s="38">
        <v>5439.6991841462768</v>
      </c>
      <c r="M161" s="38">
        <v>38409.726720695726</v>
      </c>
      <c r="N161" s="38">
        <v>47929.342541076752</v>
      </c>
      <c r="O161" s="38">
        <v>987585.60458637716</v>
      </c>
      <c r="P161" s="38">
        <v>253793.07148266418</v>
      </c>
    </row>
    <row r="162" spans="1:16" x14ac:dyDescent="0.25">
      <c r="A162" s="39"/>
      <c r="B162" s="6"/>
      <c r="C162" s="6"/>
      <c r="D162" s="34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</row>
    <row r="163" spans="1:16" x14ac:dyDescent="0.25">
      <c r="A163" s="41"/>
      <c r="B163" s="11"/>
      <c r="C163" s="12"/>
      <c r="D163" s="42" t="s">
        <v>16</v>
      </c>
      <c r="E163" s="13">
        <f t="shared" ref="E163:P163" si="72">AVERAGE(E155:E161)</f>
        <v>61.362047792527399</v>
      </c>
      <c r="F163" s="13">
        <f t="shared" si="72"/>
        <v>6.399024188801465</v>
      </c>
      <c r="G163" s="13">
        <f t="shared" si="72"/>
        <v>386.08732723498736</v>
      </c>
      <c r="H163" s="13">
        <f t="shared" si="72"/>
        <v>1084.742855317518</v>
      </c>
      <c r="I163" s="13">
        <f t="shared" si="72"/>
        <v>4388.028845877946</v>
      </c>
      <c r="J163" s="13">
        <f t="shared" si="72"/>
        <v>2212.7142231979487</v>
      </c>
      <c r="K163" s="13">
        <f t="shared" si="72"/>
        <v>143.68590484335053</v>
      </c>
      <c r="L163" s="13">
        <f t="shared" si="72"/>
        <v>5935.0890962955891</v>
      </c>
      <c r="M163" s="13">
        <f t="shared" si="72"/>
        <v>40887.604895224213</v>
      </c>
      <c r="N163" s="13">
        <f t="shared" si="72"/>
        <v>49566.530199655332</v>
      </c>
      <c r="O163" s="13">
        <f t="shared" si="72"/>
        <v>948398.3464693994</v>
      </c>
      <c r="P163" s="13">
        <f t="shared" si="72"/>
        <v>271129.22630880761</v>
      </c>
    </row>
    <row r="164" spans="1:16" x14ac:dyDescent="0.25">
      <c r="A164" s="43"/>
      <c r="B164" s="15"/>
      <c r="C164" s="16"/>
      <c r="D164" s="44" t="s">
        <v>17</v>
      </c>
      <c r="E164" s="17">
        <f t="shared" ref="E164:P164" si="73">_xlfn.STDEV.S(E155:E161)</f>
        <v>12.626158388070227</v>
      </c>
      <c r="F164" s="17">
        <f t="shared" si="73"/>
        <v>0.68765781923635905</v>
      </c>
      <c r="G164" s="17">
        <f t="shared" si="73"/>
        <v>45.233779395218242</v>
      </c>
      <c r="H164" s="17">
        <f t="shared" si="73"/>
        <v>152.98196670330097</v>
      </c>
      <c r="I164" s="17">
        <f t="shared" si="73"/>
        <v>1054.1995175429358</v>
      </c>
      <c r="J164" s="17">
        <f t="shared" si="73"/>
        <v>309.68185723182046</v>
      </c>
      <c r="K164" s="17">
        <f t="shared" si="73"/>
        <v>20.302429335810956</v>
      </c>
      <c r="L164" s="17">
        <f t="shared" si="73"/>
        <v>1237.8977785150007</v>
      </c>
      <c r="M164" s="17">
        <f t="shared" si="73"/>
        <v>2988.8588568731998</v>
      </c>
      <c r="N164" s="17">
        <f t="shared" si="73"/>
        <v>8184.2566518228577</v>
      </c>
      <c r="O164" s="17">
        <f t="shared" si="73"/>
        <v>187920.39897132289</v>
      </c>
      <c r="P164" s="17">
        <f t="shared" si="73"/>
        <v>24767.958865930432</v>
      </c>
    </row>
    <row r="165" spans="1:16" x14ac:dyDescent="0.25">
      <c r="A165" s="43"/>
      <c r="B165" s="15"/>
      <c r="C165" s="16"/>
      <c r="D165" s="44" t="s">
        <v>18</v>
      </c>
      <c r="E165" s="17">
        <f t="shared" ref="E165:P165" si="74">E164/E163</f>
        <v>0.20576494498294476</v>
      </c>
      <c r="F165" s="17">
        <f t="shared" si="74"/>
        <v>0.10746291918067544</v>
      </c>
      <c r="G165" s="17">
        <f t="shared" si="74"/>
        <v>0.11715945125463093</v>
      </c>
      <c r="H165" s="17">
        <f t="shared" si="74"/>
        <v>0.1410306285525349</v>
      </c>
      <c r="I165" s="17">
        <f t="shared" si="74"/>
        <v>0.2402444365271747</v>
      </c>
      <c r="J165" s="17">
        <f t="shared" si="74"/>
        <v>0.13995564993668702</v>
      </c>
      <c r="K165" s="17">
        <f t="shared" si="74"/>
        <v>0.14129729257678478</v>
      </c>
      <c r="L165" s="17">
        <f t="shared" si="74"/>
        <v>0.20857273722944442</v>
      </c>
      <c r="M165" s="17">
        <f t="shared" si="74"/>
        <v>7.3099387076651853E-2</v>
      </c>
      <c r="N165" s="17">
        <f t="shared" si="74"/>
        <v>0.16511659417870184</v>
      </c>
      <c r="O165" s="17">
        <f t="shared" si="74"/>
        <v>0.19814500907861532</v>
      </c>
      <c r="P165" s="17">
        <f t="shared" si="74"/>
        <v>9.1351121393753801E-2</v>
      </c>
    </row>
    <row r="166" spans="1:16" x14ac:dyDescent="0.25">
      <c r="A166" s="43"/>
      <c r="B166" s="15"/>
      <c r="C166" s="16"/>
      <c r="D166" s="44" t="s">
        <v>19</v>
      </c>
      <c r="E166" s="17">
        <f t="shared" ref="E166:P166" si="75">MAX(E155:E161)</f>
        <v>81.197438754816318</v>
      </c>
      <c r="F166" s="17">
        <f t="shared" si="75"/>
        <v>7.4509192423076955</v>
      </c>
      <c r="G166" s="17">
        <f t="shared" si="75"/>
        <v>458.7928114730372</v>
      </c>
      <c r="H166" s="17">
        <f t="shared" si="75"/>
        <v>1310.4233611681784</v>
      </c>
      <c r="I166" s="17">
        <f t="shared" si="75"/>
        <v>5627.3796794996842</v>
      </c>
      <c r="J166" s="17">
        <f t="shared" si="75"/>
        <v>2670.0343713670295</v>
      </c>
      <c r="K166" s="17">
        <f t="shared" si="75"/>
        <v>182.81548311153711</v>
      </c>
      <c r="L166" s="17">
        <f t="shared" si="75"/>
        <v>7505.0766100947994</v>
      </c>
      <c r="M166" s="17">
        <f t="shared" si="75"/>
        <v>45013.540615648941</v>
      </c>
      <c r="N166" s="17">
        <f t="shared" si="75"/>
        <v>61209.337984784048</v>
      </c>
      <c r="O166" s="17">
        <f t="shared" si="75"/>
        <v>1316602.7702078854</v>
      </c>
      <c r="P166" s="17">
        <f t="shared" si="75"/>
        <v>314216.74701938155</v>
      </c>
    </row>
    <row r="167" spans="1:16" x14ac:dyDescent="0.25">
      <c r="A167" s="45"/>
      <c r="B167" s="2"/>
      <c r="C167" s="16"/>
      <c r="D167" s="44" t="s">
        <v>20</v>
      </c>
      <c r="E167" s="17">
        <f t="shared" ref="E167:P167" si="76">MIN(E155:E161)</f>
        <v>46.720585894833185</v>
      </c>
      <c r="F167" s="17">
        <f t="shared" si="76"/>
        <v>5.6503360020801567</v>
      </c>
      <c r="G167" s="17">
        <f t="shared" si="76"/>
        <v>346.0650497323266</v>
      </c>
      <c r="H167" s="17">
        <f t="shared" si="76"/>
        <v>883.98716123123711</v>
      </c>
      <c r="I167" s="17">
        <f t="shared" si="76"/>
        <v>2769.4585062628189</v>
      </c>
      <c r="J167" s="17">
        <f t="shared" si="76"/>
        <v>1759.0159011092451</v>
      </c>
      <c r="K167" s="17">
        <f t="shared" si="76"/>
        <v>116.67391081495943</v>
      </c>
      <c r="L167" s="17">
        <f t="shared" si="76"/>
        <v>3866.9387895039035</v>
      </c>
      <c r="M167" s="17">
        <f t="shared" si="76"/>
        <v>36866.140182671654</v>
      </c>
      <c r="N167" s="17">
        <f t="shared" si="76"/>
        <v>37244.928508060722</v>
      </c>
      <c r="O167" s="17">
        <f t="shared" si="76"/>
        <v>760172.35444050166</v>
      </c>
      <c r="P167" s="17">
        <f t="shared" si="76"/>
        <v>241209.28500726187</v>
      </c>
    </row>
    <row r="168" spans="1:16" x14ac:dyDescent="0.25">
      <c r="A168" s="45"/>
      <c r="B168" s="2"/>
      <c r="C168" s="19"/>
      <c r="D168" s="46" t="s">
        <v>21</v>
      </c>
      <c r="E168" s="20">
        <f t="shared" ref="E168:P168" si="77">MEDIAN(E155:E161)</f>
        <v>59.17616207943064</v>
      </c>
      <c r="F168" s="20">
        <f t="shared" si="77"/>
        <v>6.3020260106408097</v>
      </c>
      <c r="G168" s="20">
        <f t="shared" si="77"/>
        <v>367.62966420183437</v>
      </c>
      <c r="H168" s="20">
        <f t="shared" si="77"/>
        <v>1015.8094399382728</v>
      </c>
      <c r="I168" s="20">
        <f t="shared" si="77"/>
        <v>4447.8137691200673</v>
      </c>
      <c r="J168" s="20">
        <f t="shared" si="77"/>
        <v>2235.8924519938641</v>
      </c>
      <c r="K168" s="20">
        <f t="shared" si="77"/>
        <v>143.19700821257041</v>
      </c>
      <c r="L168" s="20">
        <f t="shared" si="77"/>
        <v>6029.8203370442943</v>
      </c>
      <c r="M168" s="20">
        <f t="shared" si="77"/>
        <v>40503.01258961956</v>
      </c>
      <c r="N168" s="20">
        <f t="shared" si="77"/>
        <v>47929.342541076752</v>
      </c>
      <c r="O168" s="20">
        <f t="shared" si="77"/>
        <v>948923.85434193176</v>
      </c>
      <c r="P168" s="20">
        <f t="shared" si="77"/>
        <v>263009.61295376165</v>
      </c>
    </row>
    <row r="169" spans="1:16" ht="17.25" x14ac:dyDescent="0.25">
      <c r="A169" s="45"/>
      <c r="B169" s="2"/>
      <c r="C169" s="16"/>
      <c r="D169" s="44" t="s">
        <v>22</v>
      </c>
      <c r="E169" s="17">
        <f t="shared" ref="E169:P169" si="78">_xlfn.QUARTILE.INC(E155:E161,3)</f>
        <v>68.785989872928738</v>
      </c>
      <c r="F169" s="17">
        <f t="shared" si="78"/>
        <v>6.8392478009534763</v>
      </c>
      <c r="G169" s="17">
        <f t="shared" si="78"/>
        <v>412.69596489920252</v>
      </c>
      <c r="H169" s="17">
        <f t="shared" si="78"/>
        <v>1188.7400815022575</v>
      </c>
      <c r="I169" s="17">
        <f t="shared" si="78"/>
        <v>5141.1719435718642</v>
      </c>
      <c r="J169" s="17">
        <f t="shared" si="78"/>
        <v>2392.7708581718339</v>
      </c>
      <c r="K169" s="17">
        <f t="shared" si="78"/>
        <v>146.28685102085825</v>
      </c>
      <c r="L169" s="17">
        <f t="shared" si="78"/>
        <v>6800.9027900137698</v>
      </c>
      <c r="M169" s="17">
        <f t="shared" si="78"/>
        <v>43081.096988025573</v>
      </c>
      <c r="N169" s="17">
        <f t="shared" si="78"/>
        <v>53669.75311378335</v>
      </c>
      <c r="O169" s="17">
        <f t="shared" si="78"/>
        <v>990708.17316168593</v>
      </c>
      <c r="P169" s="17">
        <f t="shared" si="78"/>
        <v>282972.09960143361</v>
      </c>
    </row>
    <row r="170" spans="1:16" ht="17.25" x14ac:dyDescent="0.25">
      <c r="A170" s="45"/>
      <c r="B170" s="2"/>
      <c r="C170" s="16"/>
      <c r="D170" s="44" t="s">
        <v>23</v>
      </c>
      <c r="E170" s="17">
        <f t="shared" ref="E170:P170" si="79">_xlfn.QUARTILE.INC(E155:E161,1)</f>
        <v>52.434084036377087</v>
      </c>
      <c r="F170" s="17">
        <f t="shared" si="79"/>
        <v>5.8556962323373227</v>
      </c>
      <c r="G170" s="17">
        <f t="shared" si="79"/>
        <v>352.36591771965431</v>
      </c>
      <c r="H170" s="17">
        <f t="shared" si="79"/>
        <v>1002.7499309402112</v>
      </c>
      <c r="I170" s="17">
        <f t="shared" si="79"/>
        <v>3794.6030395596626</v>
      </c>
      <c r="J170" s="17">
        <f t="shared" si="79"/>
        <v>2019.2575607859167</v>
      </c>
      <c r="K170" s="17">
        <f t="shared" si="79"/>
        <v>135.27061486133516</v>
      </c>
      <c r="L170" s="17">
        <f t="shared" si="79"/>
        <v>5270.9911786992925</v>
      </c>
      <c r="M170" s="17">
        <f t="shared" si="79"/>
        <v>38834.173451289091</v>
      </c>
      <c r="N170" s="17">
        <f t="shared" si="79"/>
        <v>46621.298068049538</v>
      </c>
      <c r="O170" s="17">
        <f t="shared" si="79"/>
        <v>815836.54998605221</v>
      </c>
      <c r="P170" s="17">
        <f t="shared" si="79"/>
        <v>256762.36998919066</v>
      </c>
    </row>
    <row r="171" spans="1:16" x14ac:dyDescent="0.25">
      <c r="A171" s="39"/>
      <c r="B171" s="6"/>
      <c r="C171" s="6"/>
      <c r="D171" s="34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</row>
    <row r="172" spans="1:16" x14ac:dyDescent="0.25">
      <c r="A172" s="37">
        <v>71</v>
      </c>
      <c r="B172" s="29" t="s">
        <v>29</v>
      </c>
      <c r="C172" s="2" t="s">
        <v>15</v>
      </c>
      <c r="D172" s="33"/>
      <c r="E172" s="38">
        <v>14.808950821158719</v>
      </c>
      <c r="F172" s="38">
        <v>11.98613217565449</v>
      </c>
      <c r="G172" s="38">
        <v>177.50204192517549</v>
      </c>
      <c r="H172" s="38">
        <v>937.05258359506183</v>
      </c>
      <c r="I172" s="38">
        <v>1755.5903842110583</v>
      </c>
      <c r="J172" s="38">
        <v>1035.146438077107</v>
      </c>
      <c r="K172" s="38">
        <v>278.3445973272718</v>
      </c>
      <c r="L172" s="38">
        <v>8136.9932768374974</v>
      </c>
      <c r="M172" s="38">
        <v>8077.621315489675</v>
      </c>
      <c r="N172" s="38">
        <v>42841.150362449989</v>
      </c>
      <c r="O172" s="38">
        <v>34958.946784212741</v>
      </c>
      <c r="P172" s="38">
        <v>168386.55474905582</v>
      </c>
    </row>
    <row r="173" spans="1:16" x14ac:dyDescent="0.25">
      <c r="A173" s="37">
        <v>72</v>
      </c>
      <c r="B173" s="29" t="s">
        <v>29</v>
      </c>
      <c r="C173" s="2" t="s">
        <v>15</v>
      </c>
      <c r="D173" s="33"/>
      <c r="E173" s="38">
        <v>18.513438985686779</v>
      </c>
      <c r="F173" s="38">
        <v>11.132547831597464</v>
      </c>
      <c r="G173" s="38">
        <v>206.10174503551929</v>
      </c>
      <c r="H173" s="38">
        <v>849.426994664174</v>
      </c>
      <c r="I173" s="38">
        <v>1699.6133239644287</v>
      </c>
      <c r="J173" s="38">
        <v>1124.6881873684574</v>
      </c>
      <c r="K173" s="38">
        <v>239.11002251427615</v>
      </c>
      <c r="L173" s="38">
        <v>13702.303766924806</v>
      </c>
      <c r="M173" s="38">
        <v>5921.6893890883639</v>
      </c>
      <c r="N173" s="38">
        <v>44576.874769478985</v>
      </c>
      <c r="O173" s="38">
        <v>40479.983284486741</v>
      </c>
      <c r="P173" s="38">
        <v>186134.20242014097</v>
      </c>
    </row>
    <row r="174" spans="1:16" x14ac:dyDescent="0.25">
      <c r="A174" s="37">
        <v>73</v>
      </c>
      <c r="B174" s="29" t="s">
        <v>29</v>
      </c>
      <c r="C174" s="2" t="s">
        <v>15</v>
      </c>
      <c r="D174" s="33"/>
      <c r="E174" s="38">
        <v>14.757590113852</v>
      </c>
      <c r="F174" s="38">
        <v>13.506503510929337</v>
      </c>
      <c r="G174" s="38">
        <v>199.32344268559811</v>
      </c>
      <c r="H174" s="38">
        <v>786.03916694784186</v>
      </c>
      <c r="I174" s="38">
        <v>1403.7172980359019</v>
      </c>
      <c r="J174" s="38">
        <v>797.8030427527616</v>
      </c>
      <c r="K174" s="38">
        <v>210.0634289449255</v>
      </c>
      <c r="L174" s="38">
        <v>7032.7176182750472</v>
      </c>
      <c r="M174" s="38">
        <v>4255.4284313382277</v>
      </c>
      <c r="N174" s="38">
        <v>40433.339343898966</v>
      </c>
      <c r="O174" s="38">
        <v>26350.244366367886</v>
      </c>
      <c r="P174" s="38">
        <v>170769.00864524054</v>
      </c>
    </row>
    <row r="175" spans="1:16" x14ac:dyDescent="0.25">
      <c r="A175" s="37">
        <v>74</v>
      </c>
      <c r="B175" s="29" t="s">
        <v>29</v>
      </c>
      <c r="C175" s="2" t="s">
        <v>15</v>
      </c>
      <c r="D175" s="33"/>
      <c r="E175" s="38">
        <v>14.784660863026575</v>
      </c>
      <c r="F175" s="38">
        <v>14.659036432858137</v>
      </c>
      <c r="G175" s="38">
        <v>216.72888223855838</v>
      </c>
      <c r="H175" s="38">
        <v>850.1694263251884</v>
      </c>
      <c r="I175" s="38">
        <v>1421.5348616164724</v>
      </c>
      <c r="J175" s="38">
        <v>1221.4292964454037</v>
      </c>
      <c r="K175" s="38">
        <v>282.36577370062111</v>
      </c>
      <c r="L175" s="38">
        <v>8659.021401068916</v>
      </c>
      <c r="M175" s="38">
        <v>11264.514919430632</v>
      </c>
      <c r="N175" s="38">
        <v>43613.782208353026</v>
      </c>
      <c r="O175" s="38">
        <v>30603.015618897382</v>
      </c>
      <c r="P175" s="38">
        <v>177830.78931886912</v>
      </c>
    </row>
    <row r="176" spans="1:16" x14ac:dyDescent="0.25">
      <c r="A176" s="37">
        <v>75</v>
      </c>
      <c r="B176" s="29" t="s">
        <v>29</v>
      </c>
      <c r="C176" s="2" t="s">
        <v>15</v>
      </c>
      <c r="D176" s="33"/>
      <c r="E176" s="38">
        <v>14.913384315549971</v>
      </c>
      <c r="F176" s="38">
        <v>13.272144590299646</v>
      </c>
      <c r="G176" s="38">
        <v>197.93259296668614</v>
      </c>
      <c r="H176" s="38">
        <v>833.87944615583876</v>
      </c>
      <c r="I176" s="38">
        <v>1309.9804657427765</v>
      </c>
      <c r="J176" s="38">
        <v>672.55575497388156</v>
      </c>
      <c r="K176" s="38">
        <v>234.2381484625773</v>
      </c>
      <c r="L176" s="38">
        <v>9441.6190183732651</v>
      </c>
      <c r="M176" s="38">
        <v>6228.5457684820303</v>
      </c>
      <c r="N176" s="38">
        <v>35603.203957301273</v>
      </c>
      <c r="O176" s="38">
        <v>32510.292724550123</v>
      </c>
      <c r="P176" s="38">
        <v>165690.01224027635</v>
      </c>
    </row>
    <row r="177" spans="1:16" x14ac:dyDescent="0.25">
      <c r="A177" s="37">
        <v>76</v>
      </c>
      <c r="B177" s="29" t="s">
        <v>29</v>
      </c>
      <c r="C177" s="2" t="s">
        <v>15</v>
      </c>
      <c r="D177" s="33"/>
      <c r="E177" s="38">
        <v>12.111843975889728</v>
      </c>
      <c r="F177" s="38">
        <v>15.088992030058353</v>
      </c>
      <c r="G177" s="38">
        <v>182.75551722151039</v>
      </c>
      <c r="H177" s="38">
        <v>795.610615482816</v>
      </c>
      <c r="I177" s="38">
        <v>1173.339678581727</v>
      </c>
      <c r="J177" s="38">
        <v>714.20404297954622</v>
      </c>
      <c r="K177" s="38">
        <v>225.28589684951152</v>
      </c>
      <c r="L177" s="38">
        <v>8771.1928493629366</v>
      </c>
      <c r="M177" s="38">
        <v>6813.9452152300064</v>
      </c>
      <c r="N177" s="38">
        <v>37364.514781799997</v>
      </c>
      <c r="O177" s="38">
        <v>29245.930786654975</v>
      </c>
      <c r="P177" s="38">
        <v>197014.73467813592</v>
      </c>
    </row>
    <row r="178" spans="1:16" x14ac:dyDescent="0.25">
      <c r="A178" s="37">
        <v>77</v>
      </c>
      <c r="B178" s="29" t="s">
        <v>29</v>
      </c>
      <c r="C178" s="2" t="s">
        <v>15</v>
      </c>
      <c r="D178" s="33"/>
      <c r="E178" s="38">
        <v>16.57956464689169</v>
      </c>
      <c r="F178" s="38">
        <v>12.307382520153675</v>
      </c>
      <c r="G178" s="38">
        <v>204.05104412691261</v>
      </c>
      <c r="H178" s="38">
        <v>800.86513628330169</v>
      </c>
      <c r="I178" s="38">
        <v>1285.8634777126756</v>
      </c>
      <c r="J178" s="38">
        <v>864.48765298008118</v>
      </c>
      <c r="K178" s="38">
        <v>212.27553470413037</v>
      </c>
      <c r="L178" s="38">
        <v>6971.0602194427502</v>
      </c>
      <c r="M178" s="38">
        <v>6422.4739974185341</v>
      </c>
      <c r="N178" s="38">
        <v>38919.701058343584</v>
      </c>
      <c r="O178" s="38">
        <v>28690.722349985987</v>
      </c>
      <c r="P178" s="38">
        <v>185061.22154735759</v>
      </c>
    </row>
    <row r="179" spans="1:16" x14ac:dyDescent="0.25">
      <c r="A179" s="39"/>
      <c r="B179" s="6"/>
      <c r="C179" s="6"/>
      <c r="D179" s="34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</row>
    <row r="180" spans="1:16" x14ac:dyDescent="0.25">
      <c r="A180" s="41"/>
      <c r="B180" s="11"/>
      <c r="C180" s="12"/>
      <c r="D180" s="42" t="s">
        <v>16</v>
      </c>
      <c r="E180" s="13">
        <f t="shared" ref="E180:P180" si="80">AVERAGE(E172:E178)</f>
        <v>15.209919103150781</v>
      </c>
      <c r="F180" s="13">
        <f t="shared" si="80"/>
        <v>13.1361055845073</v>
      </c>
      <c r="G180" s="13">
        <f t="shared" si="80"/>
        <v>197.77075231428006</v>
      </c>
      <c r="H180" s="13">
        <f t="shared" si="80"/>
        <v>836.14905277917467</v>
      </c>
      <c r="I180" s="13">
        <f t="shared" si="80"/>
        <v>1435.6627842664343</v>
      </c>
      <c r="J180" s="13">
        <f t="shared" si="80"/>
        <v>918.61634508246266</v>
      </c>
      <c r="K180" s="13">
        <f t="shared" si="80"/>
        <v>240.24048607190198</v>
      </c>
      <c r="L180" s="13">
        <f t="shared" si="80"/>
        <v>8959.2725928978889</v>
      </c>
      <c r="M180" s="13">
        <f t="shared" si="80"/>
        <v>6997.7455766396388</v>
      </c>
      <c r="N180" s="13">
        <f t="shared" si="80"/>
        <v>40478.938068803684</v>
      </c>
      <c r="O180" s="13">
        <f t="shared" si="80"/>
        <v>31834.162273593691</v>
      </c>
      <c r="P180" s="13">
        <f t="shared" si="80"/>
        <v>178698.07479986802</v>
      </c>
    </row>
    <row r="181" spans="1:16" x14ac:dyDescent="0.25">
      <c r="A181" s="43"/>
      <c r="B181" s="15"/>
      <c r="C181" s="16"/>
      <c r="D181" s="44" t="s">
        <v>17</v>
      </c>
      <c r="E181" s="17">
        <f t="shared" ref="E181:P181" si="81">_xlfn.STDEV.S(E172:E178)</f>
        <v>1.9588005068037693</v>
      </c>
      <c r="F181" s="17">
        <f t="shared" si="81"/>
        <v>1.4324948807806031</v>
      </c>
      <c r="G181" s="17">
        <f t="shared" si="81"/>
        <v>13.582912922206527</v>
      </c>
      <c r="H181" s="17">
        <f t="shared" si="81"/>
        <v>51.573359693024187</v>
      </c>
      <c r="I181" s="17">
        <f t="shared" si="81"/>
        <v>216.1376714471736</v>
      </c>
      <c r="J181" s="17">
        <f t="shared" si="81"/>
        <v>211.18574875124293</v>
      </c>
      <c r="K181" s="17">
        <f t="shared" si="81"/>
        <v>29.382824284640662</v>
      </c>
      <c r="L181" s="17">
        <f t="shared" si="81"/>
        <v>2280.1781124109466</v>
      </c>
      <c r="M181" s="17">
        <f t="shared" si="81"/>
        <v>2198.7132899229564</v>
      </c>
      <c r="N181" s="17">
        <f t="shared" si="81"/>
        <v>3369.1268586352039</v>
      </c>
      <c r="O181" s="17">
        <f t="shared" si="81"/>
        <v>4710.6419601222842</v>
      </c>
      <c r="P181" s="17">
        <f t="shared" si="81"/>
        <v>11331.7038371243</v>
      </c>
    </row>
    <row r="182" spans="1:16" x14ac:dyDescent="0.25">
      <c r="A182" s="43"/>
      <c r="B182" s="15"/>
      <c r="C182" s="16"/>
      <c r="D182" s="44" t="s">
        <v>18</v>
      </c>
      <c r="E182" s="17">
        <f t="shared" ref="E182:P182" si="82">E181/E180</f>
        <v>0.12878441321873946</v>
      </c>
      <c r="F182" s="17">
        <f t="shared" si="82"/>
        <v>0.10905019539962324</v>
      </c>
      <c r="G182" s="17">
        <f t="shared" si="82"/>
        <v>6.868008926123588E-2</v>
      </c>
      <c r="H182" s="17">
        <f t="shared" si="82"/>
        <v>6.1679624609518764E-2</v>
      </c>
      <c r="I182" s="17">
        <f t="shared" si="82"/>
        <v>0.1505490521979444</v>
      </c>
      <c r="J182" s="17">
        <f t="shared" si="82"/>
        <v>0.22989548344285679</v>
      </c>
      <c r="K182" s="17">
        <f t="shared" si="82"/>
        <v>0.12230588093235303</v>
      </c>
      <c r="L182" s="17">
        <f t="shared" si="82"/>
        <v>0.25450482600769042</v>
      </c>
      <c r="M182" s="17">
        <f t="shared" si="82"/>
        <v>0.31420309095873022</v>
      </c>
      <c r="N182" s="17">
        <f t="shared" si="82"/>
        <v>8.3231601898957008E-2</v>
      </c>
      <c r="O182" s="17">
        <f t="shared" si="82"/>
        <v>0.14797442821448903</v>
      </c>
      <c r="P182" s="17">
        <f t="shared" si="82"/>
        <v>6.3412568097418978E-2</v>
      </c>
    </row>
    <row r="183" spans="1:16" x14ac:dyDescent="0.25">
      <c r="A183" s="43"/>
      <c r="B183" s="15"/>
      <c r="C183" s="16"/>
      <c r="D183" s="44" t="s">
        <v>19</v>
      </c>
      <c r="E183" s="17">
        <f t="shared" ref="E183:P183" si="83">MAX(E172:E178)</f>
        <v>18.513438985686779</v>
      </c>
      <c r="F183" s="17">
        <f t="shared" si="83"/>
        <v>15.088992030058353</v>
      </c>
      <c r="G183" s="17">
        <f t="shared" si="83"/>
        <v>216.72888223855838</v>
      </c>
      <c r="H183" s="17">
        <f t="shared" si="83"/>
        <v>937.05258359506183</v>
      </c>
      <c r="I183" s="17">
        <f t="shared" si="83"/>
        <v>1755.5903842110583</v>
      </c>
      <c r="J183" s="17">
        <f t="shared" si="83"/>
        <v>1221.4292964454037</v>
      </c>
      <c r="K183" s="17">
        <f t="shared" si="83"/>
        <v>282.36577370062111</v>
      </c>
      <c r="L183" s="17">
        <f t="shared" si="83"/>
        <v>13702.303766924806</v>
      </c>
      <c r="M183" s="17">
        <f t="shared" si="83"/>
        <v>11264.514919430632</v>
      </c>
      <c r="N183" s="17">
        <f t="shared" si="83"/>
        <v>44576.874769478985</v>
      </c>
      <c r="O183" s="17">
        <f t="shared" si="83"/>
        <v>40479.983284486741</v>
      </c>
      <c r="P183" s="17">
        <f t="shared" si="83"/>
        <v>197014.73467813592</v>
      </c>
    </row>
    <row r="184" spans="1:16" x14ac:dyDescent="0.25">
      <c r="A184" s="45"/>
      <c r="B184" s="2"/>
      <c r="C184" s="16"/>
      <c r="D184" s="44" t="s">
        <v>20</v>
      </c>
      <c r="E184" s="17">
        <f t="shared" ref="E184:P184" si="84">MIN(E172:E178)</f>
        <v>12.111843975889728</v>
      </c>
      <c r="F184" s="17">
        <f t="shared" si="84"/>
        <v>11.132547831597464</v>
      </c>
      <c r="G184" s="17">
        <f t="shared" si="84"/>
        <v>177.50204192517549</v>
      </c>
      <c r="H184" s="17">
        <f t="shared" si="84"/>
        <v>786.03916694784186</v>
      </c>
      <c r="I184" s="17">
        <f t="shared" si="84"/>
        <v>1173.339678581727</v>
      </c>
      <c r="J184" s="17">
        <f t="shared" si="84"/>
        <v>672.55575497388156</v>
      </c>
      <c r="K184" s="17">
        <f t="shared" si="84"/>
        <v>210.0634289449255</v>
      </c>
      <c r="L184" s="17">
        <f t="shared" si="84"/>
        <v>6971.0602194427502</v>
      </c>
      <c r="M184" s="17">
        <f t="shared" si="84"/>
        <v>4255.4284313382277</v>
      </c>
      <c r="N184" s="17">
        <f t="shared" si="84"/>
        <v>35603.203957301273</v>
      </c>
      <c r="O184" s="17">
        <f t="shared" si="84"/>
        <v>26350.244366367886</v>
      </c>
      <c r="P184" s="17">
        <f t="shared" si="84"/>
        <v>165690.01224027635</v>
      </c>
    </row>
    <row r="185" spans="1:16" x14ac:dyDescent="0.25">
      <c r="A185" s="45"/>
      <c r="B185" s="2"/>
      <c r="C185" s="19"/>
      <c r="D185" s="46" t="s">
        <v>21</v>
      </c>
      <c r="E185" s="20">
        <f t="shared" ref="E185:P185" si="85">MEDIAN(E172:E178)</f>
        <v>14.808950821158719</v>
      </c>
      <c r="F185" s="20">
        <f t="shared" si="85"/>
        <v>13.272144590299646</v>
      </c>
      <c r="G185" s="20">
        <f t="shared" si="85"/>
        <v>199.32344268559811</v>
      </c>
      <c r="H185" s="20">
        <f t="shared" si="85"/>
        <v>833.87944615583876</v>
      </c>
      <c r="I185" s="20">
        <f t="shared" si="85"/>
        <v>1403.7172980359019</v>
      </c>
      <c r="J185" s="20">
        <f t="shared" si="85"/>
        <v>864.48765298008118</v>
      </c>
      <c r="K185" s="20">
        <f t="shared" si="85"/>
        <v>234.2381484625773</v>
      </c>
      <c r="L185" s="20">
        <f t="shared" si="85"/>
        <v>8659.021401068916</v>
      </c>
      <c r="M185" s="20">
        <f t="shared" si="85"/>
        <v>6422.4739974185341</v>
      </c>
      <c r="N185" s="20">
        <f t="shared" si="85"/>
        <v>40433.339343898966</v>
      </c>
      <c r="O185" s="20">
        <f t="shared" si="85"/>
        <v>30603.015618897382</v>
      </c>
      <c r="P185" s="20">
        <f t="shared" si="85"/>
        <v>177830.78931886912</v>
      </c>
    </row>
    <row r="186" spans="1:16" ht="17.25" x14ac:dyDescent="0.25">
      <c r="A186" s="45"/>
      <c r="B186" s="2"/>
      <c r="C186" s="16"/>
      <c r="D186" s="44" t="s">
        <v>22</v>
      </c>
      <c r="E186" s="17">
        <f t="shared" ref="E186:P186" si="86">_xlfn.QUARTILE.INC(E172:E178,3)</f>
        <v>15.746474481220829</v>
      </c>
      <c r="F186" s="17">
        <f t="shared" si="86"/>
        <v>14.082769971893736</v>
      </c>
      <c r="G186" s="17">
        <f t="shared" si="86"/>
        <v>205.07639458121594</v>
      </c>
      <c r="H186" s="17">
        <f t="shared" si="86"/>
        <v>849.79821049468114</v>
      </c>
      <c r="I186" s="17">
        <f t="shared" si="86"/>
        <v>1560.5740927904505</v>
      </c>
      <c r="J186" s="17">
        <f t="shared" si="86"/>
        <v>1079.9173127227823</v>
      </c>
      <c r="K186" s="17">
        <f t="shared" si="86"/>
        <v>258.72730992077396</v>
      </c>
      <c r="L186" s="17">
        <f t="shared" si="86"/>
        <v>9106.4059338681</v>
      </c>
      <c r="M186" s="17">
        <f t="shared" si="86"/>
        <v>7445.7832653598407</v>
      </c>
      <c r="N186" s="17">
        <f t="shared" si="86"/>
        <v>43227.466285401504</v>
      </c>
      <c r="O186" s="17">
        <f t="shared" si="86"/>
        <v>33734.619754381434</v>
      </c>
      <c r="P186" s="17">
        <f t="shared" si="86"/>
        <v>185597.71198374929</v>
      </c>
    </row>
    <row r="187" spans="1:16" ht="17.25" x14ac:dyDescent="0.25">
      <c r="A187" s="45"/>
      <c r="B187" s="2"/>
      <c r="C187" s="16"/>
      <c r="D187" s="44" t="s">
        <v>23</v>
      </c>
      <c r="E187" s="17">
        <f t="shared" ref="E187:P187" si="87">_xlfn.QUARTILE.INC(E172:E178,1)</f>
        <v>14.771125488439289</v>
      </c>
      <c r="F187" s="17">
        <f t="shared" si="87"/>
        <v>12.146757347904082</v>
      </c>
      <c r="G187" s="17">
        <f t="shared" si="87"/>
        <v>190.34405509409828</v>
      </c>
      <c r="H187" s="17">
        <f t="shared" si="87"/>
        <v>798.2378758830589</v>
      </c>
      <c r="I187" s="17">
        <f t="shared" si="87"/>
        <v>1297.921971727726</v>
      </c>
      <c r="J187" s="17">
        <f t="shared" si="87"/>
        <v>756.00354286615391</v>
      </c>
      <c r="K187" s="17">
        <f t="shared" si="87"/>
        <v>218.78071577682095</v>
      </c>
      <c r="L187" s="17">
        <f t="shared" si="87"/>
        <v>7584.8554475562723</v>
      </c>
      <c r="M187" s="17">
        <f t="shared" si="87"/>
        <v>6075.1175787851971</v>
      </c>
      <c r="N187" s="17">
        <f t="shared" si="87"/>
        <v>38142.107920071794</v>
      </c>
      <c r="O187" s="17">
        <f t="shared" si="87"/>
        <v>28968.326568320481</v>
      </c>
      <c r="P187" s="17">
        <f t="shared" si="87"/>
        <v>169577.78169714817</v>
      </c>
    </row>
    <row r="188" spans="1:16" x14ac:dyDescent="0.25">
      <c r="A188" s="39"/>
      <c r="B188" s="6"/>
      <c r="C188" s="6"/>
      <c r="D188" s="34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</row>
    <row r="189" spans="1:16" x14ac:dyDescent="0.25">
      <c r="A189" s="37">
        <v>78</v>
      </c>
      <c r="B189" s="29" t="s">
        <v>29</v>
      </c>
      <c r="C189" s="2" t="s">
        <v>24</v>
      </c>
      <c r="D189" s="33"/>
      <c r="E189" s="38">
        <v>17.314757214136801</v>
      </c>
      <c r="F189" s="38">
        <v>13.94235763244258</v>
      </c>
      <c r="G189" s="38">
        <v>241.40853739841043</v>
      </c>
      <c r="H189" s="38">
        <v>972.1352343029389</v>
      </c>
      <c r="I189" s="38">
        <v>1295.8399741078433</v>
      </c>
      <c r="J189" s="38">
        <v>804.26570648217762</v>
      </c>
      <c r="K189" s="38">
        <v>245.60132180984073</v>
      </c>
      <c r="L189" s="38">
        <v>7266.9992189001268</v>
      </c>
      <c r="M189" s="38">
        <v>7803.311672296215</v>
      </c>
      <c r="N189" s="38">
        <v>54180.495624269468</v>
      </c>
      <c r="O189" s="38">
        <v>35653.852974489419</v>
      </c>
      <c r="P189" s="38">
        <v>164505.89782515855</v>
      </c>
    </row>
    <row r="190" spans="1:16" x14ac:dyDescent="0.25">
      <c r="A190" s="37">
        <v>79</v>
      </c>
      <c r="B190" s="29" t="s">
        <v>29</v>
      </c>
      <c r="C190" s="2" t="s">
        <v>24</v>
      </c>
      <c r="D190" s="33"/>
      <c r="E190" s="38">
        <v>20.002431214521774</v>
      </c>
      <c r="F190" s="38">
        <v>12.703614206542721</v>
      </c>
      <c r="G190" s="38">
        <v>254.10316934219236</v>
      </c>
      <c r="H190" s="38">
        <v>959.29241553638508</v>
      </c>
      <c r="I190" s="38">
        <v>1490.7762481437471</v>
      </c>
      <c r="J190" s="38">
        <v>663.32497417028253</v>
      </c>
      <c r="K190" s="38">
        <v>190.60090025403707</v>
      </c>
      <c r="L190" s="38">
        <v>7282.8166968234636</v>
      </c>
      <c r="M190" s="38">
        <v>5895.7970387097703</v>
      </c>
      <c r="N190" s="38">
        <v>35169.534084775478</v>
      </c>
      <c r="O190" s="38">
        <v>38289.409445406709</v>
      </c>
      <c r="P190" s="38">
        <v>169455.13848486458</v>
      </c>
    </row>
    <row r="191" spans="1:16" x14ac:dyDescent="0.25">
      <c r="A191" s="37">
        <v>80</v>
      </c>
      <c r="B191" s="29" t="s">
        <v>29</v>
      </c>
      <c r="C191" s="2" t="s">
        <v>24</v>
      </c>
      <c r="D191" s="33"/>
      <c r="E191" s="38">
        <v>20.142486492993342</v>
      </c>
      <c r="F191" s="38">
        <v>14.368097560882992</v>
      </c>
      <c r="G191" s="38">
        <v>289.40921105009625</v>
      </c>
      <c r="H191" s="38">
        <v>1170.1934327495399</v>
      </c>
      <c r="I191" s="38">
        <v>1310.8957972047504</v>
      </c>
      <c r="J191" s="38">
        <v>756.44885280111532</v>
      </c>
      <c r="K191" s="38">
        <v>267.05563663090123</v>
      </c>
      <c r="L191" s="38">
        <v>9357.0247794252828</v>
      </c>
      <c r="M191" s="38">
        <v>4868.0043904523636</v>
      </c>
      <c r="N191" s="38">
        <v>44954.824905565467</v>
      </c>
      <c r="O191" s="38">
        <v>31428.004550743208</v>
      </c>
      <c r="P191" s="38">
        <v>189418.2424296102</v>
      </c>
    </row>
    <row r="192" spans="1:16" x14ac:dyDescent="0.25">
      <c r="A192" s="37">
        <v>81</v>
      </c>
      <c r="B192" s="29" t="s">
        <v>29</v>
      </c>
      <c r="C192" s="2" t="s">
        <v>24</v>
      </c>
      <c r="D192" s="33"/>
      <c r="E192" s="38">
        <v>15.248843863434784</v>
      </c>
      <c r="F192" s="38">
        <v>13.519816723944217</v>
      </c>
      <c r="G192" s="38">
        <v>206.16157428567973</v>
      </c>
      <c r="H192" s="38">
        <v>990.9320477393079</v>
      </c>
      <c r="I192" s="38">
        <v>1692.0763075766474</v>
      </c>
      <c r="J192" s="38">
        <v>750.90163502434916</v>
      </c>
      <c r="K192" s="38">
        <v>235.74972074525223</v>
      </c>
      <c r="L192" s="38">
        <v>8559.0692085583687</v>
      </c>
      <c r="M192" s="38">
        <v>5616.3539691063006</v>
      </c>
      <c r="N192" s="38">
        <v>33450.684639856139</v>
      </c>
      <c r="O192" s="38">
        <v>29432.149261332517</v>
      </c>
      <c r="P192" s="38">
        <v>189643.10631378493</v>
      </c>
    </row>
    <row r="193" spans="1:16" x14ac:dyDescent="0.25">
      <c r="A193" s="37">
        <v>82</v>
      </c>
      <c r="B193" s="29" t="s">
        <v>29</v>
      </c>
      <c r="C193" s="2" t="s">
        <v>24</v>
      </c>
      <c r="D193" s="33"/>
      <c r="E193" s="38">
        <v>19.826044241702093</v>
      </c>
      <c r="F193" s="38">
        <v>13.660084588615462</v>
      </c>
      <c r="G193" s="38">
        <v>270.82544139928308</v>
      </c>
      <c r="H193" s="38">
        <v>1010.2791958610944</v>
      </c>
      <c r="I193" s="38">
        <v>1728.3212453131214</v>
      </c>
      <c r="J193" s="38">
        <v>952.83941848097095</v>
      </c>
      <c r="K193" s="38">
        <v>179.17269346820001</v>
      </c>
      <c r="L193" s="38">
        <v>8570.5919059325024</v>
      </c>
      <c r="M193" s="38">
        <v>10215.122192056599</v>
      </c>
      <c r="N193" s="38">
        <v>44760.271978973156</v>
      </c>
      <c r="O193" s="38">
        <v>33581.522209592542</v>
      </c>
      <c r="P193" s="38">
        <v>192732.20735919298</v>
      </c>
    </row>
    <row r="194" spans="1:16" x14ac:dyDescent="0.25">
      <c r="A194" s="37">
        <v>83</v>
      </c>
      <c r="B194" s="29" t="s">
        <v>29</v>
      </c>
      <c r="C194" s="2" t="s">
        <v>24</v>
      </c>
      <c r="D194" s="33"/>
      <c r="E194" s="38">
        <v>17.922830655054831</v>
      </c>
      <c r="F194" s="38">
        <v>13.953944866355373</v>
      </c>
      <c r="G194" s="38">
        <v>250.09419080965907</v>
      </c>
      <c r="H194" s="38">
        <v>1113.5565097775418</v>
      </c>
      <c r="I194" s="38">
        <v>1581.7903874734684</v>
      </c>
      <c r="J194" s="38">
        <v>1089.8568697797193</v>
      </c>
      <c r="K194" s="38">
        <v>261.04912207267796</v>
      </c>
      <c r="L194" s="38">
        <v>10896.233935389531</v>
      </c>
      <c r="M194" s="38">
        <v>10464.145296618904</v>
      </c>
      <c r="N194" s="38">
        <v>47302.22049282938</v>
      </c>
      <c r="O194" s="38">
        <v>38338.544960813233</v>
      </c>
      <c r="P194" s="38">
        <v>224817.35230762817</v>
      </c>
    </row>
    <row r="195" spans="1:16" x14ac:dyDescent="0.25">
      <c r="A195" s="37">
        <v>84</v>
      </c>
      <c r="B195" s="29" t="s">
        <v>29</v>
      </c>
      <c r="C195" s="2" t="s">
        <v>24</v>
      </c>
      <c r="D195" s="33"/>
      <c r="E195" s="38">
        <v>19.975834257888231</v>
      </c>
      <c r="F195" s="38">
        <v>14.313269012717958</v>
      </c>
      <c r="G195" s="38">
        <v>285.91948948662144</v>
      </c>
      <c r="H195" s="38">
        <v>986.673209610767</v>
      </c>
      <c r="I195" s="38">
        <v>1237.9406258032086</v>
      </c>
      <c r="J195" s="38">
        <v>835.97586335426251</v>
      </c>
      <c r="K195" s="38">
        <v>207.15984276231515</v>
      </c>
      <c r="L195" s="38">
        <v>11573.181048299299</v>
      </c>
      <c r="M195" s="38">
        <v>7138.4718391202614</v>
      </c>
      <c r="N195" s="38">
        <v>45848.44050894089</v>
      </c>
      <c r="O195" s="38">
        <v>36404.668500759057</v>
      </c>
      <c r="P195" s="38">
        <v>199255.73749074127</v>
      </c>
    </row>
    <row r="196" spans="1:16" x14ac:dyDescent="0.25">
      <c r="A196" s="39"/>
      <c r="B196" s="6"/>
      <c r="C196" s="6"/>
      <c r="D196" s="34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</row>
    <row r="197" spans="1:16" x14ac:dyDescent="0.25">
      <c r="A197" s="41"/>
      <c r="B197" s="11"/>
      <c r="C197" s="12"/>
      <c r="D197" s="42" t="s">
        <v>16</v>
      </c>
      <c r="E197" s="13">
        <f t="shared" ref="E197:P197" si="88">AVERAGE(E189:E195)</f>
        <v>18.633318277104554</v>
      </c>
      <c r="F197" s="13">
        <f t="shared" si="88"/>
        <v>13.780169227357328</v>
      </c>
      <c r="G197" s="13">
        <f t="shared" si="88"/>
        <v>256.84594482456316</v>
      </c>
      <c r="H197" s="13">
        <f t="shared" si="88"/>
        <v>1029.0088636539392</v>
      </c>
      <c r="I197" s="13">
        <f t="shared" si="88"/>
        <v>1476.8057979461121</v>
      </c>
      <c r="J197" s="13">
        <f t="shared" si="88"/>
        <v>836.23047429898247</v>
      </c>
      <c r="K197" s="13">
        <f t="shared" si="88"/>
        <v>226.62703396331781</v>
      </c>
      <c r="L197" s="13">
        <f t="shared" si="88"/>
        <v>9072.2738276183663</v>
      </c>
      <c r="M197" s="13">
        <f t="shared" si="88"/>
        <v>7428.7437711943439</v>
      </c>
      <c r="N197" s="13">
        <f t="shared" si="88"/>
        <v>43666.638890744282</v>
      </c>
      <c r="O197" s="13">
        <f t="shared" si="88"/>
        <v>34732.593129019529</v>
      </c>
      <c r="P197" s="13">
        <f t="shared" si="88"/>
        <v>189975.38317299727</v>
      </c>
    </row>
    <row r="198" spans="1:16" x14ac:dyDescent="0.25">
      <c r="A198" s="43"/>
      <c r="B198" s="15"/>
      <c r="C198" s="16"/>
      <c r="D198" s="44" t="s">
        <v>17</v>
      </c>
      <c r="E198" s="17">
        <f t="shared" ref="E198:P198" si="89">_xlfn.STDEV.S(E189:E195)</f>
        <v>1.8741694302269249</v>
      </c>
      <c r="F198" s="17">
        <f t="shared" si="89"/>
        <v>0.56679399804271469</v>
      </c>
      <c r="G198" s="17">
        <f t="shared" si="89"/>
        <v>28.75584461045143</v>
      </c>
      <c r="H198" s="17">
        <f t="shared" si="89"/>
        <v>80.383800024761584</v>
      </c>
      <c r="I198" s="17">
        <f t="shared" si="89"/>
        <v>199.2275408940302</v>
      </c>
      <c r="J198" s="17">
        <f t="shared" si="89"/>
        <v>142.88004028534235</v>
      </c>
      <c r="K198" s="17">
        <f t="shared" si="89"/>
        <v>34.620242999310129</v>
      </c>
      <c r="L198" s="17">
        <f t="shared" si="89"/>
        <v>1665.2671193713545</v>
      </c>
      <c r="M198" s="17">
        <f t="shared" si="89"/>
        <v>2213.3758035827382</v>
      </c>
      <c r="N198" s="17">
        <f t="shared" si="89"/>
        <v>7164.0405635831521</v>
      </c>
      <c r="O198" s="17">
        <f t="shared" si="89"/>
        <v>3406.8157616047952</v>
      </c>
      <c r="P198" s="17">
        <f t="shared" si="89"/>
        <v>19907.635924852031</v>
      </c>
    </row>
    <row r="199" spans="1:16" x14ac:dyDescent="0.25">
      <c r="A199" s="43"/>
      <c r="B199" s="15"/>
      <c r="C199" s="16"/>
      <c r="D199" s="44" t="s">
        <v>18</v>
      </c>
      <c r="E199" s="17">
        <f t="shared" ref="E199:P199" si="90">E198/E197</f>
        <v>0.10058162493417966</v>
      </c>
      <c r="F199" s="17">
        <f t="shared" si="90"/>
        <v>4.1131134798945479E-2</v>
      </c>
      <c r="G199" s="17">
        <f t="shared" si="90"/>
        <v>0.11195755739921419</v>
      </c>
      <c r="H199" s="17">
        <f t="shared" si="90"/>
        <v>7.811769447672616E-2</v>
      </c>
      <c r="I199" s="17">
        <f t="shared" si="90"/>
        <v>0.13490435991726782</v>
      </c>
      <c r="J199" s="17">
        <f t="shared" si="90"/>
        <v>0.17086203466229766</v>
      </c>
      <c r="K199" s="17">
        <f t="shared" si="90"/>
        <v>0.15276307682213153</v>
      </c>
      <c r="L199" s="17">
        <f t="shared" si="90"/>
        <v>0.18355564999612858</v>
      </c>
      <c r="M199" s="17">
        <f t="shared" si="90"/>
        <v>0.29794752272454356</v>
      </c>
      <c r="N199" s="17">
        <f t="shared" si="90"/>
        <v>0.16406210199754268</v>
      </c>
      <c r="O199" s="17">
        <f t="shared" si="90"/>
        <v>9.8086997102394768E-2</v>
      </c>
      <c r="P199" s="17">
        <f t="shared" si="90"/>
        <v>0.1047906080901205</v>
      </c>
    </row>
    <row r="200" spans="1:16" x14ac:dyDescent="0.25">
      <c r="A200" s="43"/>
      <c r="B200" s="15"/>
      <c r="C200" s="16"/>
      <c r="D200" s="44" t="s">
        <v>19</v>
      </c>
      <c r="E200" s="17">
        <f t="shared" ref="E200:P200" si="91">MAX(E189:E195)</f>
        <v>20.142486492993342</v>
      </c>
      <c r="F200" s="17">
        <f t="shared" si="91"/>
        <v>14.368097560882992</v>
      </c>
      <c r="G200" s="17">
        <f t="shared" si="91"/>
        <v>289.40921105009625</v>
      </c>
      <c r="H200" s="17">
        <f t="shared" si="91"/>
        <v>1170.1934327495399</v>
      </c>
      <c r="I200" s="17">
        <f t="shared" si="91"/>
        <v>1728.3212453131214</v>
      </c>
      <c r="J200" s="17">
        <f t="shared" si="91"/>
        <v>1089.8568697797193</v>
      </c>
      <c r="K200" s="17">
        <f t="shared" si="91"/>
        <v>267.05563663090123</v>
      </c>
      <c r="L200" s="17">
        <f t="shared" si="91"/>
        <v>11573.181048299299</v>
      </c>
      <c r="M200" s="17">
        <f t="shared" si="91"/>
        <v>10464.145296618904</v>
      </c>
      <c r="N200" s="17">
        <f t="shared" si="91"/>
        <v>54180.495624269468</v>
      </c>
      <c r="O200" s="17">
        <f t="shared" si="91"/>
        <v>38338.544960813233</v>
      </c>
      <c r="P200" s="17">
        <f t="shared" si="91"/>
        <v>224817.35230762817</v>
      </c>
    </row>
    <row r="201" spans="1:16" x14ac:dyDescent="0.25">
      <c r="A201" s="45"/>
      <c r="B201" s="2"/>
      <c r="C201" s="16"/>
      <c r="D201" s="44" t="s">
        <v>20</v>
      </c>
      <c r="E201" s="17">
        <f t="shared" ref="E201:P201" si="92">MIN(E189:E195)</f>
        <v>15.248843863434784</v>
      </c>
      <c r="F201" s="17">
        <f t="shared" si="92"/>
        <v>12.703614206542721</v>
      </c>
      <c r="G201" s="17">
        <f t="shared" si="92"/>
        <v>206.16157428567973</v>
      </c>
      <c r="H201" s="17">
        <f t="shared" si="92"/>
        <v>959.29241553638508</v>
      </c>
      <c r="I201" s="17">
        <f t="shared" si="92"/>
        <v>1237.9406258032086</v>
      </c>
      <c r="J201" s="17">
        <f t="shared" si="92"/>
        <v>663.32497417028253</v>
      </c>
      <c r="K201" s="17">
        <f t="shared" si="92"/>
        <v>179.17269346820001</v>
      </c>
      <c r="L201" s="17">
        <f t="shared" si="92"/>
        <v>7266.9992189001268</v>
      </c>
      <c r="M201" s="17">
        <f t="shared" si="92"/>
        <v>4868.0043904523636</v>
      </c>
      <c r="N201" s="17">
        <f t="shared" si="92"/>
        <v>33450.684639856139</v>
      </c>
      <c r="O201" s="17">
        <f t="shared" si="92"/>
        <v>29432.149261332517</v>
      </c>
      <c r="P201" s="17">
        <f t="shared" si="92"/>
        <v>164505.89782515855</v>
      </c>
    </row>
    <row r="202" spans="1:16" x14ac:dyDescent="0.25">
      <c r="A202" s="45"/>
      <c r="B202" s="2"/>
      <c r="C202" s="19"/>
      <c r="D202" s="46" t="s">
        <v>21</v>
      </c>
      <c r="E202" s="20">
        <f t="shared" ref="E202:P202" si="93">MEDIAN(E189:E195)</f>
        <v>19.826044241702093</v>
      </c>
      <c r="F202" s="20">
        <f t="shared" si="93"/>
        <v>13.94235763244258</v>
      </c>
      <c r="G202" s="20">
        <f t="shared" si="93"/>
        <v>254.10316934219236</v>
      </c>
      <c r="H202" s="20">
        <f t="shared" si="93"/>
        <v>990.9320477393079</v>
      </c>
      <c r="I202" s="20">
        <f t="shared" si="93"/>
        <v>1490.7762481437471</v>
      </c>
      <c r="J202" s="20">
        <f t="shared" si="93"/>
        <v>804.26570648217762</v>
      </c>
      <c r="K202" s="20">
        <f t="shared" si="93"/>
        <v>235.74972074525223</v>
      </c>
      <c r="L202" s="20">
        <f t="shared" si="93"/>
        <v>8570.5919059325024</v>
      </c>
      <c r="M202" s="20">
        <f t="shared" si="93"/>
        <v>7138.4718391202614</v>
      </c>
      <c r="N202" s="20">
        <f t="shared" si="93"/>
        <v>44954.824905565467</v>
      </c>
      <c r="O202" s="20">
        <f t="shared" si="93"/>
        <v>35653.852974489419</v>
      </c>
      <c r="P202" s="20">
        <f t="shared" si="93"/>
        <v>189643.10631378493</v>
      </c>
    </row>
    <row r="203" spans="1:16" ht="17.25" x14ac:dyDescent="0.25">
      <c r="A203" s="45"/>
      <c r="B203" s="2"/>
      <c r="C203" s="16"/>
      <c r="D203" s="44" t="s">
        <v>22</v>
      </c>
      <c r="E203" s="17">
        <f t="shared" ref="E203:P203" si="94">_xlfn.QUARTILE.INC(E189:E195,3)</f>
        <v>19.989132736205001</v>
      </c>
      <c r="F203" s="17">
        <f t="shared" si="94"/>
        <v>14.133606939536666</v>
      </c>
      <c r="G203" s="17">
        <f t="shared" si="94"/>
        <v>278.37246544295226</v>
      </c>
      <c r="H203" s="17">
        <f t="shared" si="94"/>
        <v>1061.9178528193181</v>
      </c>
      <c r="I203" s="17">
        <f t="shared" si="94"/>
        <v>1636.9333475250578</v>
      </c>
      <c r="J203" s="17">
        <f t="shared" si="94"/>
        <v>894.40764091761673</v>
      </c>
      <c r="K203" s="17">
        <f t="shared" si="94"/>
        <v>253.32522194125934</v>
      </c>
      <c r="L203" s="17">
        <f t="shared" si="94"/>
        <v>10126.629357407408</v>
      </c>
      <c r="M203" s="17">
        <f t="shared" si="94"/>
        <v>9009.2169321764068</v>
      </c>
      <c r="N203" s="17">
        <f t="shared" si="94"/>
        <v>46575.330500885131</v>
      </c>
      <c r="O203" s="17">
        <f t="shared" si="94"/>
        <v>37347.038973082883</v>
      </c>
      <c r="P203" s="17">
        <f t="shared" si="94"/>
        <v>195993.97242496713</v>
      </c>
    </row>
    <row r="204" spans="1:16" ht="17.25" x14ac:dyDescent="0.25">
      <c r="A204" s="45"/>
      <c r="B204" s="2"/>
      <c r="C204" s="16"/>
      <c r="D204" s="44" t="s">
        <v>23</v>
      </c>
      <c r="E204" s="17">
        <f t="shared" ref="E204:P204" si="95">_xlfn.QUARTILE.INC(E189:E195,1)</f>
        <v>17.618793934595814</v>
      </c>
      <c r="F204" s="17">
        <f t="shared" si="95"/>
        <v>13.589950656279839</v>
      </c>
      <c r="G204" s="17">
        <f t="shared" si="95"/>
        <v>245.75136410403474</v>
      </c>
      <c r="H204" s="17">
        <f t="shared" si="95"/>
        <v>979.40422195685301</v>
      </c>
      <c r="I204" s="17">
        <f t="shared" si="95"/>
        <v>1303.3678856562969</v>
      </c>
      <c r="J204" s="17">
        <f t="shared" si="95"/>
        <v>753.67524391273218</v>
      </c>
      <c r="K204" s="17">
        <f t="shared" si="95"/>
        <v>198.8803715081761</v>
      </c>
      <c r="L204" s="17">
        <f t="shared" si="95"/>
        <v>7920.9429526909162</v>
      </c>
      <c r="M204" s="17">
        <f t="shared" si="95"/>
        <v>5756.0755039080359</v>
      </c>
      <c r="N204" s="17">
        <f t="shared" si="95"/>
        <v>39964.903031874317</v>
      </c>
      <c r="O204" s="17">
        <f t="shared" si="95"/>
        <v>32504.763380167875</v>
      </c>
      <c r="P204" s="17">
        <f t="shared" si="95"/>
        <v>179436.69045723739</v>
      </c>
    </row>
    <row r="205" spans="1:16" x14ac:dyDescent="0.25">
      <c r="A205" s="39"/>
      <c r="B205" s="6"/>
      <c r="C205" s="6"/>
      <c r="D205" s="34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itle</vt:lpstr>
      <vt:lpstr>Concentrations and masses</vt:lpstr>
      <vt:lpstr>Molar (atomic)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Filipiak</dc:creator>
  <cp:lastModifiedBy>Michał</cp:lastModifiedBy>
  <dcterms:created xsi:type="dcterms:W3CDTF">2017-11-07T12:00:45Z</dcterms:created>
  <dcterms:modified xsi:type="dcterms:W3CDTF">2020-11-02T12:38:15Z</dcterms:modified>
</cp:coreProperties>
</file>